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盐角草代谢组文章\文中图表\"/>
    </mc:Choice>
  </mc:AlternateContent>
  <bookViews>
    <workbookView xWindow="-840" yWindow="-165" windowWidth="16320" windowHeight="11595"/>
  </bookViews>
  <sheets>
    <sheet name="Lipids (R)" sheetId="1" r:id="rId1"/>
    <sheet name="Lipids (S)" sheetId="7" r:id="rId2"/>
    <sheet name="Amino acids and derivatives (R)" sheetId="8" r:id="rId3"/>
    <sheet name="Amino acids and derivatives (S)" sheetId="14" r:id="rId4"/>
    <sheet name="Saccharides and Alcohols (R)" sheetId="9" r:id="rId5"/>
    <sheet name="Saccharides and Alcohols (S)" sheetId="16" r:id="rId6"/>
    <sheet name="Organic acids (R)" sheetId="11" r:id="rId7"/>
    <sheet name="Organic acids (S)" sheetId="18" r:id="rId8"/>
  </sheets>
  <definedNames>
    <definedName name="_xlnm._FilterDatabase" localSheetId="2" hidden="1">'Amino acids and derivatives (R)'!$A$1:$W$16</definedName>
    <definedName name="_xlnm._FilterDatabase" localSheetId="0" hidden="1">'Lipids (R)'!$A$1:$W$61</definedName>
    <definedName name="_xlnm._FilterDatabase" localSheetId="1" hidden="1">'Lipids (S)'!$A$1:$V$2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" i="14" l="1"/>
  <c r="V14" i="18" l="1"/>
  <c r="V13" i="18"/>
  <c r="U14" i="18"/>
  <c r="T13" i="18"/>
  <c r="T3" i="18"/>
  <c r="U3" i="18"/>
  <c r="V3" i="18"/>
  <c r="T4" i="18"/>
  <c r="U4" i="18"/>
  <c r="V4" i="18"/>
  <c r="T5" i="18"/>
  <c r="U5" i="18"/>
  <c r="V5" i="18"/>
  <c r="T6" i="18"/>
  <c r="U6" i="18"/>
  <c r="V6" i="18"/>
  <c r="T7" i="18"/>
  <c r="U7" i="18"/>
  <c r="V7" i="18"/>
  <c r="T8" i="18"/>
  <c r="U8" i="18"/>
  <c r="V8" i="18"/>
  <c r="T9" i="18"/>
  <c r="U9" i="18"/>
  <c r="V9" i="18"/>
  <c r="T10" i="18"/>
  <c r="U10" i="18"/>
  <c r="V10" i="18"/>
  <c r="T11" i="18"/>
  <c r="U11" i="18"/>
  <c r="V11" i="18"/>
  <c r="T12" i="18"/>
  <c r="U12" i="18"/>
  <c r="V12" i="18"/>
  <c r="U13" i="18"/>
  <c r="T14" i="18"/>
  <c r="T15" i="18"/>
  <c r="U15" i="18"/>
  <c r="V15" i="18"/>
  <c r="T16" i="18"/>
  <c r="U16" i="18"/>
  <c r="V16" i="18"/>
  <c r="T17" i="18"/>
  <c r="U17" i="18"/>
  <c r="V17" i="18"/>
  <c r="T18" i="18"/>
  <c r="U18" i="18"/>
  <c r="V18" i="18"/>
  <c r="T19" i="18"/>
  <c r="U19" i="18"/>
  <c r="V19" i="18"/>
  <c r="T20" i="18"/>
  <c r="U20" i="18"/>
  <c r="V20" i="18"/>
  <c r="T21" i="18"/>
  <c r="U21" i="18"/>
  <c r="V21" i="18"/>
  <c r="T22" i="18"/>
  <c r="U22" i="18"/>
  <c r="V22" i="18"/>
  <c r="T23" i="18"/>
  <c r="U23" i="18"/>
  <c r="V23" i="18"/>
  <c r="T24" i="18"/>
  <c r="U24" i="18"/>
  <c r="V24" i="18"/>
  <c r="T25" i="18"/>
  <c r="U25" i="18"/>
  <c r="V25" i="18"/>
  <c r="T26" i="18"/>
  <c r="U26" i="18"/>
  <c r="V26" i="18"/>
  <c r="T27" i="18"/>
  <c r="U27" i="18"/>
  <c r="V27" i="18"/>
  <c r="T28" i="18"/>
  <c r="U28" i="18"/>
  <c r="V28" i="18"/>
  <c r="T29" i="18"/>
  <c r="U29" i="18"/>
  <c r="V29" i="18"/>
  <c r="T30" i="18"/>
  <c r="U30" i="18"/>
  <c r="V30" i="18"/>
  <c r="T31" i="18"/>
  <c r="U31" i="18"/>
  <c r="V31" i="18"/>
  <c r="T32" i="18"/>
  <c r="U32" i="18"/>
  <c r="V32" i="18"/>
  <c r="V2" i="18"/>
  <c r="U2" i="18"/>
  <c r="T2" i="18"/>
  <c r="V9" i="11"/>
  <c r="U19" i="11"/>
  <c r="T3" i="11"/>
  <c r="U3" i="11"/>
  <c r="V3" i="11"/>
  <c r="T4" i="11"/>
  <c r="U4" i="11"/>
  <c r="V4" i="11"/>
  <c r="T5" i="11"/>
  <c r="U5" i="11"/>
  <c r="V5" i="11"/>
  <c r="T6" i="11"/>
  <c r="U6" i="11"/>
  <c r="V6" i="11"/>
  <c r="T7" i="11"/>
  <c r="U7" i="11"/>
  <c r="V7" i="11"/>
  <c r="T8" i="11"/>
  <c r="U8" i="11"/>
  <c r="V8" i="11"/>
  <c r="T9" i="11"/>
  <c r="U9" i="11"/>
  <c r="T10" i="11"/>
  <c r="U10" i="11"/>
  <c r="V10" i="11"/>
  <c r="T11" i="11"/>
  <c r="U11" i="11"/>
  <c r="V11" i="11"/>
  <c r="T12" i="11"/>
  <c r="U12" i="11"/>
  <c r="V12" i="11"/>
  <c r="T13" i="11"/>
  <c r="U13" i="11"/>
  <c r="V13" i="11"/>
  <c r="T14" i="11"/>
  <c r="U14" i="11"/>
  <c r="V14" i="11"/>
  <c r="T15" i="11"/>
  <c r="U15" i="11"/>
  <c r="V15" i="11"/>
  <c r="T16" i="11"/>
  <c r="U16" i="11"/>
  <c r="V16" i="11"/>
  <c r="T17" i="11"/>
  <c r="U17" i="11"/>
  <c r="V17" i="11"/>
  <c r="T18" i="11"/>
  <c r="U18" i="11"/>
  <c r="V18" i="11"/>
  <c r="T19" i="11"/>
  <c r="V19" i="11"/>
  <c r="T20" i="11"/>
  <c r="U20" i="11"/>
  <c r="V20" i="11"/>
  <c r="T21" i="11"/>
  <c r="U21" i="11"/>
  <c r="V21" i="11"/>
  <c r="T22" i="11"/>
  <c r="U22" i="11"/>
  <c r="V22" i="11"/>
  <c r="T23" i="11"/>
  <c r="U23" i="11"/>
  <c r="V23" i="11"/>
  <c r="T24" i="11"/>
  <c r="U24" i="11"/>
  <c r="V24" i="11"/>
  <c r="T25" i="11"/>
  <c r="U25" i="11"/>
  <c r="V25" i="11"/>
  <c r="T26" i="11"/>
  <c r="U26" i="11"/>
  <c r="V26" i="11"/>
  <c r="T27" i="11"/>
  <c r="U27" i="11"/>
  <c r="V27" i="11"/>
  <c r="T28" i="11"/>
  <c r="U28" i="11"/>
  <c r="V28" i="11"/>
  <c r="T29" i="11"/>
  <c r="U29" i="11"/>
  <c r="V29" i="11"/>
  <c r="T30" i="11"/>
  <c r="U30" i="11"/>
  <c r="V30" i="11"/>
  <c r="T31" i="11"/>
  <c r="U31" i="11"/>
  <c r="V31" i="11"/>
  <c r="T32" i="11"/>
  <c r="U32" i="11"/>
  <c r="V32" i="11"/>
  <c r="V2" i="11"/>
  <c r="U2" i="11"/>
  <c r="T2" i="11"/>
  <c r="U19" i="16"/>
  <c r="V12" i="16"/>
  <c r="U12" i="16"/>
  <c r="T11" i="16"/>
  <c r="T3" i="16"/>
  <c r="U3" i="16"/>
  <c r="V3" i="16"/>
  <c r="T4" i="16"/>
  <c r="U4" i="16"/>
  <c r="V4" i="16"/>
  <c r="T5" i="16"/>
  <c r="U5" i="16"/>
  <c r="V5" i="16"/>
  <c r="T6" i="16"/>
  <c r="U6" i="16"/>
  <c r="V6" i="16"/>
  <c r="T7" i="16"/>
  <c r="U7" i="16"/>
  <c r="V7" i="16"/>
  <c r="T8" i="16"/>
  <c r="U8" i="16"/>
  <c r="V8" i="16"/>
  <c r="T9" i="16"/>
  <c r="U9" i="16"/>
  <c r="V9" i="16"/>
  <c r="T10" i="16"/>
  <c r="U10" i="16"/>
  <c r="V10" i="16"/>
  <c r="U11" i="16"/>
  <c r="V11" i="16"/>
  <c r="T12" i="16"/>
  <c r="T13" i="16"/>
  <c r="U13" i="16"/>
  <c r="V13" i="16"/>
  <c r="T14" i="16"/>
  <c r="U14" i="16"/>
  <c r="V14" i="16"/>
  <c r="T15" i="16"/>
  <c r="U15" i="16"/>
  <c r="V15" i="16"/>
  <c r="T16" i="16"/>
  <c r="U16" i="16"/>
  <c r="V16" i="16"/>
  <c r="T17" i="16"/>
  <c r="U17" i="16"/>
  <c r="V17" i="16"/>
  <c r="T18" i="16"/>
  <c r="U18" i="16"/>
  <c r="V18" i="16"/>
  <c r="T19" i="16"/>
  <c r="V19" i="16"/>
  <c r="T20" i="16"/>
  <c r="U20" i="16"/>
  <c r="V20" i="16"/>
  <c r="T21" i="16"/>
  <c r="U21" i="16"/>
  <c r="V21" i="16"/>
  <c r="T22" i="16"/>
  <c r="U22" i="16"/>
  <c r="V22" i="16"/>
  <c r="V2" i="16"/>
  <c r="U2" i="16"/>
  <c r="T2" i="16"/>
  <c r="V11" i="9"/>
  <c r="T16" i="9"/>
  <c r="T3" i="9"/>
  <c r="U3" i="9"/>
  <c r="V3" i="9"/>
  <c r="T4" i="9"/>
  <c r="U4" i="9"/>
  <c r="V4" i="9"/>
  <c r="T5" i="9"/>
  <c r="U5" i="9"/>
  <c r="V5" i="9"/>
  <c r="T6" i="9"/>
  <c r="U6" i="9"/>
  <c r="V6" i="9"/>
  <c r="T7" i="9"/>
  <c r="U7" i="9"/>
  <c r="V7" i="9"/>
  <c r="T8" i="9"/>
  <c r="U8" i="9"/>
  <c r="V8" i="9"/>
  <c r="T9" i="9"/>
  <c r="U9" i="9"/>
  <c r="V9" i="9"/>
  <c r="T10" i="9"/>
  <c r="U10" i="9"/>
  <c r="V10" i="9"/>
  <c r="T11" i="9"/>
  <c r="U11" i="9"/>
  <c r="T12" i="9"/>
  <c r="U12" i="9"/>
  <c r="V12" i="9"/>
  <c r="T13" i="9"/>
  <c r="U13" i="9"/>
  <c r="V13" i="9"/>
  <c r="T14" i="9"/>
  <c r="U14" i="9"/>
  <c r="V14" i="9"/>
  <c r="T15" i="9"/>
  <c r="U15" i="9"/>
  <c r="V15" i="9"/>
  <c r="U16" i="9"/>
  <c r="V16" i="9"/>
  <c r="T17" i="9"/>
  <c r="U17" i="9"/>
  <c r="V17" i="9"/>
  <c r="V2" i="9"/>
  <c r="U2" i="9"/>
  <c r="T2" i="9"/>
  <c r="V27" i="14"/>
  <c r="U8" i="14"/>
  <c r="T11" i="14"/>
  <c r="T3" i="14"/>
  <c r="U3" i="14"/>
  <c r="V3" i="14"/>
  <c r="T4" i="14"/>
  <c r="U4" i="14"/>
  <c r="V4" i="14"/>
  <c r="T5" i="14"/>
  <c r="U5" i="14"/>
  <c r="V5" i="14"/>
  <c r="T6" i="14"/>
  <c r="U6" i="14"/>
  <c r="V6" i="14"/>
  <c r="T7" i="14"/>
  <c r="U7" i="14"/>
  <c r="V7" i="14"/>
  <c r="T8" i="14"/>
  <c r="V8" i="14"/>
  <c r="T9" i="14"/>
  <c r="U9" i="14"/>
  <c r="V9" i="14"/>
  <c r="T10" i="14"/>
  <c r="U10" i="14"/>
  <c r="V10" i="14"/>
  <c r="U11" i="14"/>
  <c r="V11" i="14"/>
  <c r="T12" i="14"/>
  <c r="U12" i="14"/>
  <c r="V12" i="14"/>
  <c r="T13" i="14"/>
  <c r="U13" i="14"/>
  <c r="V13" i="14"/>
  <c r="T14" i="14"/>
  <c r="U14" i="14"/>
  <c r="V14" i="14"/>
  <c r="T15" i="14"/>
  <c r="U15" i="14"/>
  <c r="V15" i="14"/>
  <c r="T16" i="14"/>
  <c r="U16" i="14"/>
  <c r="V16" i="14"/>
  <c r="T17" i="14"/>
  <c r="U17" i="14"/>
  <c r="V17" i="14"/>
  <c r="T18" i="14"/>
  <c r="U18" i="14"/>
  <c r="V18" i="14"/>
  <c r="T19" i="14"/>
  <c r="U19" i="14"/>
  <c r="V19" i="14"/>
  <c r="T20" i="14"/>
  <c r="U20" i="14"/>
  <c r="V20" i="14"/>
  <c r="T21" i="14"/>
  <c r="U21" i="14"/>
  <c r="V21" i="14"/>
  <c r="T22" i="14"/>
  <c r="U22" i="14"/>
  <c r="V22" i="14"/>
  <c r="T23" i="14"/>
  <c r="U23" i="14"/>
  <c r="V23" i="14"/>
  <c r="T24" i="14"/>
  <c r="U24" i="14"/>
  <c r="V24" i="14"/>
  <c r="T25" i="14"/>
  <c r="U25" i="14"/>
  <c r="V25" i="14"/>
  <c r="T26" i="14"/>
  <c r="U26" i="14"/>
  <c r="V26" i="14"/>
  <c r="T27" i="14"/>
  <c r="U27" i="14"/>
  <c r="T28" i="14"/>
  <c r="U28" i="14"/>
  <c r="V28" i="14"/>
  <c r="T29" i="14"/>
  <c r="U29" i="14"/>
  <c r="V29" i="14"/>
  <c r="T30" i="14"/>
  <c r="U30" i="14"/>
  <c r="V30" i="14"/>
  <c r="T31" i="14"/>
  <c r="U31" i="14"/>
  <c r="V31" i="14"/>
  <c r="T32" i="14"/>
  <c r="U32" i="14"/>
  <c r="V32" i="14"/>
  <c r="T33" i="14"/>
  <c r="U33" i="14"/>
  <c r="V33" i="14"/>
  <c r="U2" i="14"/>
  <c r="T2" i="14"/>
  <c r="U25" i="8" l="1"/>
  <c r="T13" i="8"/>
  <c r="T3" i="8"/>
  <c r="U3" i="8"/>
  <c r="V3" i="8"/>
  <c r="T4" i="8"/>
  <c r="U4" i="8"/>
  <c r="V4" i="8"/>
  <c r="T5" i="8"/>
  <c r="U5" i="8"/>
  <c r="V5" i="8"/>
  <c r="T6" i="8"/>
  <c r="U6" i="8"/>
  <c r="V6" i="8"/>
  <c r="T7" i="8"/>
  <c r="U7" i="8"/>
  <c r="V7" i="8"/>
  <c r="T8" i="8"/>
  <c r="U8" i="8"/>
  <c r="V8" i="8"/>
  <c r="T9" i="8"/>
  <c r="U9" i="8"/>
  <c r="V9" i="8"/>
  <c r="T10" i="8"/>
  <c r="U10" i="8"/>
  <c r="V10" i="8"/>
  <c r="T11" i="8"/>
  <c r="U11" i="8"/>
  <c r="V11" i="8"/>
  <c r="T12" i="8"/>
  <c r="U12" i="8"/>
  <c r="V12" i="8"/>
  <c r="U13" i="8"/>
  <c r="V13" i="8"/>
  <c r="T14" i="8"/>
  <c r="U14" i="8"/>
  <c r="V14" i="8"/>
  <c r="T15" i="8"/>
  <c r="U15" i="8"/>
  <c r="V15" i="8"/>
  <c r="T16" i="8"/>
  <c r="U16" i="8"/>
  <c r="V16" i="8"/>
  <c r="T17" i="8"/>
  <c r="U17" i="8"/>
  <c r="V17" i="8"/>
  <c r="T18" i="8"/>
  <c r="U18" i="8"/>
  <c r="V18" i="8"/>
  <c r="T19" i="8"/>
  <c r="U19" i="8"/>
  <c r="V19" i="8"/>
  <c r="T20" i="8"/>
  <c r="U20" i="8"/>
  <c r="V20" i="8"/>
  <c r="T21" i="8"/>
  <c r="U21" i="8"/>
  <c r="V21" i="8"/>
  <c r="T22" i="8"/>
  <c r="U22" i="8"/>
  <c r="V22" i="8"/>
  <c r="T23" i="8"/>
  <c r="U23" i="8"/>
  <c r="V23" i="8"/>
  <c r="T24" i="8"/>
  <c r="U24" i="8"/>
  <c r="V24" i="8"/>
  <c r="T25" i="8"/>
  <c r="V25" i="8"/>
  <c r="T26" i="8"/>
  <c r="U26" i="8"/>
  <c r="V26" i="8"/>
  <c r="T27" i="8"/>
  <c r="U27" i="8"/>
  <c r="V27" i="8"/>
  <c r="T28" i="8"/>
  <c r="U28" i="8"/>
  <c r="V28" i="8"/>
  <c r="T29" i="8"/>
  <c r="U29" i="8"/>
  <c r="V29" i="8"/>
  <c r="T30" i="8"/>
  <c r="U30" i="8"/>
  <c r="V30" i="8"/>
  <c r="T31" i="8"/>
  <c r="U31" i="8"/>
  <c r="V31" i="8"/>
  <c r="T32" i="8"/>
  <c r="U32" i="8"/>
  <c r="V32" i="8"/>
  <c r="T33" i="8"/>
  <c r="U33" i="8"/>
  <c r="V33" i="8"/>
  <c r="T34" i="8"/>
  <c r="U34" i="8"/>
  <c r="V34" i="8"/>
  <c r="T35" i="8"/>
  <c r="U35" i="8"/>
  <c r="V35" i="8"/>
  <c r="T36" i="8"/>
  <c r="U36" i="8"/>
  <c r="V36" i="8"/>
  <c r="V2" i="8"/>
  <c r="U2" i="8"/>
  <c r="T2" i="8"/>
  <c r="V23" i="7"/>
  <c r="U19" i="7"/>
  <c r="T19" i="7"/>
  <c r="T3" i="7"/>
  <c r="U3" i="7"/>
  <c r="V3" i="7"/>
  <c r="T4" i="7"/>
  <c r="U4" i="7"/>
  <c r="V4" i="7"/>
  <c r="T5" i="7"/>
  <c r="U5" i="7"/>
  <c r="V5" i="7"/>
  <c r="T6" i="7"/>
  <c r="U6" i="7"/>
  <c r="V6" i="7"/>
  <c r="T7" i="7"/>
  <c r="U7" i="7"/>
  <c r="V7" i="7"/>
  <c r="T8" i="7"/>
  <c r="U8" i="7"/>
  <c r="V8" i="7"/>
  <c r="T9" i="7"/>
  <c r="U9" i="7"/>
  <c r="V9" i="7"/>
  <c r="T10" i="7"/>
  <c r="U10" i="7"/>
  <c r="V10" i="7"/>
  <c r="T11" i="7"/>
  <c r="U11" i="7"/>
  <c r="V11" i="7"/>
  <c r="T12" i="7"/>
  <c r="U12" i="7"/>
  <c r="V12" i="7"/>
  <c r="T13" i="7"/>
  <c r="U13" i="7"/>
  <c r="V13" i="7"/>
  <c r="T14" i="7"/>
  <c r="U14" i="7"/>
  <c r="V14" i="7"/>
  <c r="T15" i="7"/>
  <c r="U15" i="7"/>
  <c r="V15" i="7"/>
  <c r="T16" i="7"/>
  <c r="U16" i="7"/>
  <c r="V16" i="7"/>
  <c r="T17" i="7"/>
  <c r="U17" i="7"/>
  <c r="V17" i="7"/>
  <c r="T18" i="7"/>
  <c r="U18" i="7"/>
  <c r="V18" i="7"/>
  <c r="V19" i="7"/>
  <c r="T20" i="7"/>
  <c r="U20" i="7"/>
  <c r="V20" i="7"/>
  <c r="T21" i="7"/>
  <c r="U21" i="7"/>
  <c r="V21" i="7"/>
  <c r="T22" i="7"/>
  <c r="U22" i="7"/>
  <c r="V22" i="7"/>
  <c r="T23" i="7"/>
  <c r="U23" i="7"/>
  <c r="T24" i="7"/>
  <c r="U24" i="7"/>
  <c r="V24" i="7"/>
  <c r="T25" i="7"/>
  <c r="U25" i="7"/>
  <c r="V25" i="7"/>
  <c r="T26" i="7"/>
  <c r="U26" i="7"/>
  <c r="V26" i="7"/>
  <c r="T27" i="7"/>
  <c r="U27" i="7"/>
  <c r="V27" i="7"/>
  <c r="V2" i="7"/>
  <c r="U2" i="7"/>
  <c r="T2" i="7"/>
  <c r="V51" i="1" l="1"/>
  <c r="T51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2" i="1"/>
  <c r="V53" i="1"/>
  <c r="V54" i="1"/>
  <c r="V55" i="1"/>
  <c r="V56" i="1"/>
  <c r="V57" i="1"/>
  <c r="V58" i="1"/>
  <c r="V59" i="1"/>
  <c r="V60" i="1"/>
  <c r="V61" i="1"/>
  <c r="V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2" i="1"/>
  <c r="T53" i="1"/>
  <c r="T54" i="1"/>
  <c r="T55" i="1"/>
  <c r="T56" i="1"/>
  <c r="T57" i="1"/>
  <c r="T58" i="1"/>
  <c r="T59" i="1"/>
  <c r="T60" i="1"/>
  <c r="T61" i="1"/>
  <c r="T2" i="1"/>
</calcChain>
</file>

<file path=xl/sharedStrings.xml><?xml version="1.0" encoding="utf-8"?>
<sst xmlns="http://schemas.openxmlformats.org/spreadsheetml/2006/main" count="2696" uniqueCount="861">
  <si>
    <t>Index</t>
  </si>
  <si>
    <t>Formula</t>
  </si>
  <si>
    <t>Compounds</t>
  </si>
  <si>
    <t>物质</t>
  </si>
  <si>
    <t>Class I</t>
  </si>
  <si>
    <t>物质一级分类</t>
  </si>
  <si>
    <t>Class II</t>
  </si>
  <si>
    <t>物质二级分类</t>
  </si>
  <si>
    <t>CAS</t>
  </si>
  <si>
    <t>Level</t>
  </si>
  <si>
    <t>CK-R1</t>
  </si>
  <si>
    <t>CK-R2</t>
  </si>
  <si>
    <t>CK-R3</t>
  </si>
  <si>
    <t>L-R1</t>
  </si>
  <si>
    <t>L-R2</t>
  </si>
  <si>
    <t>L-R3</t>
  </si>
  <si>
    <t>pmn001691</t>
  </si>
  <si>
    <t>C18H32O5</t>
  </si>
  <si>
    <t>9,12,13-Trihyroxy-10,15-octadecadienoic acid</t>
  </si>
  <si>
    <t>9,12,13-三羟基-10,15-十八二烯酸</t>
  </si>
  <si>
    <t>Lipids</t>
  </si>
  <si>
    <t>脂质</t>
  </si>
  <si>
    <t>Free fatty acids</t>
  </si>
  <si>
    <t>游离脂肪酸</t>
  </si>
  <si>
    <t>-</t>
  </si>
  <si>
    <t>A</t>
  </si>
  <si>
    <t>pmn001694</t>
  </si>
  <si>
    <t>C18H34O5</t>
  </si>
  <si>
    <t>9,10,13-Trihyroxy-11-octadecadienoic acid</t>
  </si>
  <si>
    <t>9,10,13-三羟基-11-十八二烯酸</t>
  </si>
  <si>
    <t>pmb0296</t>
  </si>
  <si>
    <t>C21H40O4</t>
  </si>
  <si>
    <t>MAG(18:1)</t>
  </si>
  <si>
    <t>单酰甘油酯(18:1)</t>
  </si>
  <si>
    <t>Glycerol ester</t>
  </si>
  <si>
    <t>甘油酯</t>
  </si>
  <si>
    <t>B</t>
  </si>
  <si>
    <t>Lmhp008440</t>
  </si>
  <si>
    <t>C20H40NO7P</t>
  </si>
  <si>
    <t>溶血磷脂酰乙醇胺 15:1</t>
  </si>
  <si>
    <t>LPE</t>
  </si>
  <si>
    <t>溶血磷脂酰乙醇胺</t>
  </si>
  <si>
    <t>pmb0862</t>
  </si>
  <si>
    <t>C20H42NO7P</t>
  </si>
  <si>
    <t>LysoPC 12:0</t>
  </si>
  <si>
    <t>溶血磷脂酰胆碱 12:0</t>
  </si>
  <si>
    <t>LPC</t>
  </si>
  <si>
    <t>溶血磷脂酰胆碱</t>
  </si>
  <si>
    <t>20559-18-6</t>
  </si>
  <si>
    <t>Lmhp009034</t>
  </si>
  <si>
    <t>C21H42NO7P</t>
  </si>
  <si>
    <t>LysoPE 16:1</t>
  </si>
  <si>
    <t>溶血磷脂酰乙醇胺 16:1</t>
  </si>
  <si>
    <t>Lmhp009464</t>
  </si>
  <si>
    <t>C22H44NO7P</t>
  </si>
  <si>
    <t>LysoPE 17:1(2n isomer)</t>
  </si>
  <si>
    <t>溶血磷脂酰乙醇胺 17:1(2n异构)</t>
  </si>
  <si>
    <t>pmd0130</t>
  </si>
  <si>
    <t>C22H46NO7P</t>
  </si>
  <si>
    <t>LysoPC 14:0(2n isomer)</t>
  </si>
  <si>
    <t>溶血磷脂酰胆碱 14:0(2n异构)</t>
  </si>
  <si>
    <t>Lmhp008589</t>
  </si>
  <si>
    <t>C23H42NO7P</t>
  </si>
  <si>
    <t>LysoPE 18:3</t>
  </si>
  <si>
    <t>溶血磷脂酰乙醇胺 18:3</t>
  </si>
  <si>
    <t>pmb0874</t>
  </si>
  <si>
    <t>C23H44NO7P</t>
  </si>
  <si>
    <t>LysoPE 18:2</t>
  </si>
  <si>
    <t>溶血磷脂酰乙醇胺 18:2</t>
  </si>
  <si>
    <t>pmb0856</t>
  </si>
  <si>
    <t>C23H46NO7P</t>
  </si>
  <si>
    <t>LysoPE 18:1</t>
  </si>
  <si>
    <t>溶血磷脂酰乙醇胺 18:1</t>
  </si>
  <si>
    <t>89576-29-4</t>
  </si>
  <si>
    <t>Hmyn007081</t>
  </si>
  <si>
    <t>C22H43O9P</t>
  </si>
  <si>
    <t>LysoPG(16:1)</t>
  </si>
  <si>
    <t>溶血磷脂酰甘油(16:1)</t>
  </si>
  <si>
    <t>pmb0863</t>
  </si>
  <si>
    <t>C24H46NO7P</t>
  </si>
  <si>
    <t>LysoPC 16:2</t>
  </si>
  <si>
    <t>溶血磷脂酰胆碱 16:2</t>
  </si>
  <si>
    <t>Lmhp008833</t>
  </si>
  <si>
    <t>C24H48NO7P</t>
  </si>
  <si>
    <t>LysoPC 16:1</t>
  </si>
  <si>
    <t>溶血磷脂酰胆碱 16:1</t>
  </si>
  <si>
    <t>Lmhp009349</t>
  </si>
  <si>
    <t>C25H44NO7P</t>
  </si>
  <si>
    <t>LysoPE 20:4</t>
  </si>
  <si>
    <t>溶血磷脂酰乙醇胺 20:4</t>
  </si>
  <si>
    <t>Lmhp009802</t>
  </si>
  <si>
    <t>C25H46NO7P</t>
  </si>
  <si>
    <t>LysoPE 20:3</t>
  </si>
  <si>
    <t>溶血磷脂酰乙醇胺 20:3</t>
  </si>
  <si>
    <t>Lmhp008718</t>
  </si>
  <si>
    <t>C25H48NO7P</t>
  </si>
  <si>
    <t>LysoPC 17:2</t>
  </si>
  <si>
    <t>溶血磷脂酰胆碱 17:2</t>
  </si>
  <si>
    <t>Lmhp010514</t>
  </si>
  <si>
    <t>LysoPE 20:2</t>
  </si>
  <si>
    <t>溶血磷脂酰乙醇胺 20:2</t>
  </si>
  <si>
    <t>Lmhp009590</t>
  </si>
  <si>
    <t>C25H50NO7P</t>
  </si>
  <si>
    <t>LysoPC 17:1</t>
  </si>
  <si>
    <t>溶血磷脂酰胆碱 17:1</t>
  </si>
  <si>
    <t>Hmqp006235</t>
  </si>
  <si>
    <t>C21H46N3O9P</t>
  </si>
  <si>
    <t>LysoPC 18:4</t>
  </si>
  <si>
    <t>溶血磷脂酰胆碱 18:4</t>
  </si>
  <si>
    <t>pmb0865</t>
  </si>
  <si>
    <t>C26H48NO7P</t>
  </si>
  <si>
    <t>LysoPC 18:3</t>
  </si>
  <si>
    <t>溶血磷脂酰胆碱 18:3</t>
  </si>
  <si>
    <t>pmp001251</t>
  </si>
  <si>
    <t>C26H50NO7P</t>
  </si>
  <si>
    <t>LysoPC 18:2</t>
  </si>
  <si>
    <t>溶血磷脂酰胆碱 18:2</t>
  </si>
  <si>
    <t>mws0126</t>
  </si>
  <si>
    <t>C26H54NO7P</t>
  </si>
  <si>
    <t>LysoPC 18:0</t>
  </si>
  <si>
    <t>溶血磷脂酰胆碱 18:0</t>
  </si>
  <si>
    <t>19420-57-6</t>
  </si>
  <si>
    <t>Lmhp007840</t>
  </si>
  <si>
    <t>C27H52NO7P</t>
  </si>
  <si>
    <t>LysoPC 19:2</t>
  </si>
  <si>
    <t>溶血磷脂酰胆碱 19:2</t>
  </si>
  <si>
    <t>Lmhp010908</t>
  </si>
  <si>
    <t>C27H54NO7P</t>
  </si>
  <si>
    <t>LysoPC 19:1</t>
  </si>
  <si>
    <t>溶血磷脂酰胆碱 19:1</t>
  </si>
  <si>
    <t>pmb2228</t>
  </si>
  <si>
    <t>C27H56NO7P</t>
  </si>
  <si>
    <t>LysoPC 19:0</t>
  </si>
  <si>
    <t>溶血磷脂酰胆碱 19:0</t>
  </si>
  <si>
    <t>108273-88-7</t>
  </si>
  <si>
    <t>Lmhp008742</t>
  </si>
  <si>
    <t>C28H48NO7P</t>
  </si>
  <si>
    <t>LysoPC 20:5</t>
  </si>
  <si>
    <t>溶血磷脂酰胆碱 20:5</t>
  </si>
  <si>
    <t>162440-04-2</t>
  </si>
  <si>
    <t>pmc0960</t>
  </si>
  <si>
    <t>C28H50NO7P</t>
  </si>
  <si>
    <t>LysoPC 20:4</t>
  </si>
  <si>
    <t>溶血磷脂酰胆碱 20:4</t>
  </si>
  <si>
    <t>Lmhp009890</t>
  </si>
  <si>
    <t>C28H52NO7P</t>
  </si>
  <si>
    <t>LysoPC 20:3</t>
  </si>
  <si>
    <t>溶血磷脂酰胆碱 20:3</t>
  </si>
  <si>
    <t>Lmhp011549</t>
  </si>
  <si>
    <t>C28H56NO7P</t>
  </si>
  <si>
    <t>LysoPC 20:1</t>
  </si>
  <si>
    <t>溶血磷脂酰胆碱 20:1</t>
  </si>
  <si>
    <t>Lmhp008513</t>
  </si>
  <si>
    <t>C33H56O14</t>
  </si>
  <si>
    <t>2-γ-Linolenoyl-glycerol-diglucoside*</t>
  </si>
  <si>
    <t>2-γ-亚麻酸甘油酯-二葡萄糖苷*</t>
  </si>
  <si>
    <t>Lmhp009190</t>
  </si>
  <si>
    <t>C33H58O14</t>
  </si>
  <si>
    <t>2-Linoleoylglycerol-diglucoside*</t>
  </si>
  <si>
    <t>2-亚油酰甘油酯-二葡萄糖苷*</t>
  </si>
  <si>
    <t>pmb0168</t>
  </si>
  <si>
    <t>C38H70NO8P</t>
  </si>
  <si>
    <t>PC 16:1/14:1</t>
  </si>
  <si>
    <t>磷脂酰胆碱 16:1/14:1</t>
  </si>
  <si>
    <t>PC</t>
  </si>
  <si>
    <t>磷脂酰胆碱</t>
  </si>
  <si>
    <t>pme0195</t>
  </si>
  <si>
    <t>C3H7NO2S</t>
  </si>
  <si>
    <t>L-Cysteine</t>
  </si>
  <si>
    <t>L-半胱氨酸</t>
  </si>
  <si>
    <t>Amino acids and derivatives</t>
  </si>
  <si>
    <t>氨基酸及其衍生物</t>
  </si>
  <si>
    <t>52-90-4</t>
  </si>
  <si>
    <t>pmb0464</t>
  </si>
  <si>
    <t>C16H27NO14</t>
  </si>
  <si>
    <t>Aspartic acid di-O-glucoside</t>
  </si>
  <si>
    <t>天冬氨酸 二葡糖苷</t>
  </si>
  <si>
    <t>H-R1</t>
  </si>
  <si>
    <t>H-R2</t>
  </si>
  <si>
    <t>H-R3</t>
  </si>
  <si>
    <t>Lmhp007595</t>
  </si>
  <si>
    <t>C24H42NO7P</t>
  </si>
  <si>
    <t>LysoPC 16:4</t>
  </si>
  <si>
    <t>溶血磷脂酰胆碱 16:4</t>
  </si>
  <si>
    <t>Lmhp010190</t>
  </si>
  <si>
    <t>C26H52NO7P</t>
  </si>
  <si>
    <t>LysoPC 18:1</t>
  </si>
  <si>
    <t>溶血磷脂酰胆碱 18:1</t>
  </si>
  <si>
    <t>pme0006</t>
  </si>
  <si>
    <t>C5H9NO2</t>
  </si>
  <si>
    <t>L-Proline</t>
  </si>
  <si>
    <t>L-脯氨酸</t>
  </si>
  <si>
    <t>147-85-3</t>
  </si>
  <si>
    <t>Rfmb319</t>
  </si>
  <si>
    <t>C6H11NO2</t>
  </si>
  <si>
    <t>Pipecolic acid</t>
  </si>
  <si>
    <t>哌啶酸</t>
  </si>
  <si>
    <t>4043-87-2</t>
  </si>
  <si>
    <t>pme2914</t>
  </si>
  <si>
    <t>C6H10O5</t>
  </si>
  <si>
    <t>3-Hydroxy-3-methylpentane-1,5-dioic acid</t>
  </si>
  <si>
    <t>3-羟基-3-甲基谷氨酸</t>
  </si>
  <si>
    <t>503-49-1</t>
  </si>
  <si>
    <t>pme0122</t>
  </si>
  <si>
    <t>C8H16N2O3</t>
  </si>
  <si>
    <t>N6-Acetyl-L-lysine</t>
  </si>
  <si>
    <t>N6-乙酰-L-赖氨酸</t>
  </si>
  <si>
    <t>692-04-6</t>
  </si>
  <si>
    <t>mws0193</t>
  </si>
  <si>
    <t>C7H15N3O3</t>
  </si>
  <si>
    <t>L-Homocitrulline</t>
  </si>
  <si>
    <t>L-高瓜氨酸</t>
  </si>
  <si>
    <t>1190-49-4</t>
  </si>
  <si>
    <t>pme1086</t>
  </si>
  <si>
    <t>C10H17N3O6S</t>
  </si>
  <si>
    <t>Glutathione reduced form</t>
  </si>
  <si>
    <t>谷胱甘肽还原型</t>
  </si>
  <si>
    <t>70-18-8</t>
  </si>
  <si>
    <t>pmb2855</t>
  </si>
  <si>
    <t>C11H20N2O8</t>
  </si>
  <si>
    <t>L-Glutamine O-hexside</t>
  </si>
  <si>
    <t>L-谷氨酰胺 O-己糖苷</t>
  </si>
  <si>
    <t>pmd0142</t>
  </si>
  <si>
    <t>C28H58NO7P</t>
  </si>
  <si>
    <t>LysoPC 20:0</t>
  </si>
  <si>
    <t>溶血磷脂酰胆碱 20:0</t>
  </si>
  <si>
    <t>Lmhp008744</t>
  </si>
  <si>
    <t>1-α-Linolenoyl-glycerol-diglucoside*</t>
  </si>
  <si>
    <t>1-α-亚麻酸甘油酯-二葡萄糖苷*</t>
  </si>
  <si>
    <t>pme3193</t>
  </si>
  <si>
    <t>C4H7NO3</t>
  </si>
  <si>
    <t>N-Acetylglycine</t>
  </si>
  <si>
    <t>N-乙酰甘氨酸</t>
  </si>
  <si>
    <t>543-24-8</t>
  </si>
  <si>
    <t>L-S1</t>
  </si>
  <si>
    <t>L-S2</t>
  </si>
  <si>
    <t>L-S3</t>
  </si>
  <si>
    <t>H-S1</t>
  </si>
  <si>
    <t>H-S2</t>
  </si>
  <si>
    <t>H-S3</t>
  </si>
  <si>
    <t>pmb2786</t>
  </si>
  <si>
    <t>C18H30O3</t>
  </si>
  <si>
    <t>9-HOTrE*</t>
  </si>
  <si>
    <t>9-羟基十八碳三烯酸*</t>
  </si>
  <si>
    <t>89886-42-0</t>
  </si>
  <si>
    <t>pmb2804</t>
  </si>
  <si>
    <t>C18H32O4</t>
  </si>
  <si>
    <t>13-HPODE</t>
  </si>
  <si>
    <t>13-过氧十八碳二烯酸</t>
  </si>
  <si>
    <t>33964-75-9</t>
  </si>
  <si>
    <t>Lmhp009526</t>
  </si>
  <si>
    <t>C27H46O9</t>
  </si>
  <si>
    <t>2-γ-Linolenoyl-glycerol-glucoside*</t>
  </si>
  <si>
    <t>2-γ-亚麻酸甘油酯-葡萄糖苷*</t>
  </si>
  <si>
    <t>CK-S1</t>
  </si>
  <si>
    <t>CK-S2</t>
  </si>
  <si>
    <t>CK-S3</t>
  </si>
  <si>
    <t>CK-S1</t>
    <phoneticPr fontId="2" type="noConversion"/>
  </si>
  <si>
    <t>CK-S2</t>
    <phoneticPr fontId="2" type="noConversion"/>
  </si>
  <si>
    <t>CK-S3</t>
    <phoneticPr fontId="2" type="noConversion"/>
  </si>
  <si>
    <t>pmb2640</t>
  </si>
  <si>
    <t>C12H24O2</t>
  </si>
  <si>
    <t>Lauric acid</t>
  </si>
  <si>
    <t>月桂酸(十二烷酸)</t>
  </si>
  <si>
    <t>143-07-7</t>
  </si>
  <si>
    <t>pmb2791</t>
  </si>
  <si>
    <t>C18H30O4</t>
  </si>
  <si>
    <t>9-HpOTrE</t>
  </si>
  <si>
    <t>9-羟基过氧十八碳三烯酸</t>
  </si>
  <si>
    <t>111004-08-1</t>
  </si>
  <si>
    <t>Lmhp009187</t>
  </si>
  <si>
    <t>LysoPE 15:0</t>
  </si>
  <si>
    <t>溶血磷脂酰乙醇胺 15:0</t>
  </si>
  <si>
    <t>pmb2319</t>
  </si>
  <si>
    <t>C23H48NO7P</t>
  </si>
  <si>
    <t>LysoPC 15:0</t>
  </si>
  <si>
    <t>溶血磷脂酰胆碱 15:0</t>
  </si>
  <si>
    <t>Lmhp009368</t>
  </si>
  <si>
    <t>C30H50NO7P</t>
  </si>
  <si>
    <t>LysoPC 22:6</t>
  </si>
  <si>
    <t>溶血磷脂酰胆碱 22:6</t>
  </si>
  <si>
    <t>mws0120</t>
  </si>
  <si>
    <t>C8H20NO6P</t>
  </si>
  <si>
    <t>Choline alfoscerate</t>
  </si>
  <si>
    <t>甘磷酸胆碱 GPC</t>
  </si>
  <si>
    <t>28319-77-9</t>
  </si>
  <si>
    <t>Hmsn000210</t>
  </si>
  <si>
    <t>C17H30O2</t>
  </si>
  <si>
    <t>Methyl 7,10-hexadecadienoate</t>
  </si>
  <si>
    <t>7,10-十六碳二烯酸甲酯</t>
  </si>
  <si>
    <t>pmf0297</t>
  </si>
  <si>
    <t>C20H42O</t>
  </si>
  <si>
    <t>1-Eicosanol</t>
  </si>
  <si>
    <t>1-二十醇</t>
  </si>
  <si>
    <t>629-96-9</t>
  </si>
  <si>
    <t>mws0369</t>
  </si>
  <si>
    <t>C20H32O2</t>
  </si>
  <si>
    <t>Arachidonic Acid</t>
  </si>
  <si>
    <t>花生四烯酸</t>
  </si>
  <si>
    <t>506-32-1</t>
  </si>
  <si>
    <t>mws0945</t>
  </si>
  <si>
    <t>C20H30O3</t>
  </si>
  <si>
    <t>15-OxoETE</t>
  </si>
  <si>
    <t>15-羰基二十碳四烯酸</t>
  </si>
  <si>
    <t>81416-72-0</t>
  </si>
  <si>
    <t>pmb1562</t>
  </si>
  <si>
    <t>C21H34O4</t>
  </si>
  <si>
    <t>MAG(18:4)isomer3</t>
  </si>
  <si>
    <t>单酰甘油酯(酰基 18:4)异构3</t>
  </si>
  <si>
    <t>pmb0864</t>
  </si>
  <si>
    <t>C19H40NO7P</t>
  </si>
  <si>
    <t>LysoPE 14:0</t>
  </si>
  <si>
    <t>溶血磷脂酰乙醇胺 14:0</t>
  </si>
  <si>
    <t>pmb0876</t>
  </si>
  <si>
    <t>C21H44NO7P</t>
  </si>
  <si>
    <t>LysoPE 16:0</t>
  </si>
  <si>
    <t>溶血磷脂酰乙醇胺 16:0</t>
  </si>
  <si>
    <t>53862-35-4</t>
  </si>
  <si>
    <t>pmb0883</t>
  </si>
  <si>
    <t>LysoPE 18:0</t>
  </si>
  <si>
    <t>溶血磷脂酰乙醇胺 18:0</t>
  </si>
  <si>
    <t>69747-55-3</t>
  </si>
  <si>
    <t>pmd0147</t>
  </si>
  <si>
    <t>C28H54NO7P</t>
  </si>
  <si>
    <t>LysoPC 20:2</t>
  </si>
  <si>
    <t>溶血磷脂酰胆碱 20:2</t>
  </si>
  <si>
    <t>Lmhp010099</t>
  </si>
  <si>
    <t>C30H52NO7P</t>
  </si>
  <si>
    <t>LysoPC 22:5</t>
  </si>
  <si>
    <t>溶血磷脂酰胆碱 22:5</t>
  </si>
  <si>
    <t>mws2623</t>
  </si>
  <si>
    <t>C18H34O2</t>
  </si>
  <si>
    <t>11-Octadecanoic acid(Vaccenic acid)*</t>
  </si>
  <si>
    <t>十八烷酸*</t>
  </si>
  <si>
    <t>506-17-2</t>
  </si>
  <si>
    <t>mws0396</t>
  </si>
  <si>
    <t>Elaidic Acid*</t>
  </si>
  <si>
    <t>反油酸*</t>
  </si>
  <si>
    <t>112-79-8</t>
  </si>
  <si>
    <t>pmn001610</t>
  </si>
  <si>
    <t>C20H36O2</t>
  </si>
  <si>
    <t>Eicosadienoic acid</t>
  </si>
  <si>
    <t>二十碳二烯酸</t>
  </si>
  <si>
    <t>5598-38-9</t>
  </si>
  <si>
    <t>Lmhp011388</t>
  </si>
  <si>
    <t>C21H36O4</t>
  </si>
  <si>
    <t>2-γ-Linolenoyl-glycerol*</t>
  </si>
  <si>
    <t>2-γ-亚麻酸甘油酯*</t>
  </si>
  <si>
    <t>Lmhp012042</t>
  </si>
  <si>
    <t>C21H38O4</t>
  </si>
  <si>
    <t>2-Linoleoylglycerol*</t>
  </si>
  <si>
    <t>2-亚油酰甘油酯*</t>
  </si>
  <si>
    <t>Lmhp112042</t>
  </si>
  <si>
    <t>1-Linoleoylglycerol*</t>
  </si>
  <si>
    <t>1-亚油酰甘油酯*</t>
  </si>
  <si>
    <t>2277-28-3</t>
  </si>
  <si>
    <t>pme3033</t>
  </si>
  <si>
    <t>C4H9NO2</t>
  </si>
  <si>
    <t>N,N-Dimethylglycine*</t>
  </si>
  <si>
    <t>N,N-二甲基甘氨酸*</t>
  </si>
  <si>
    <t>1118-68-9</t>
  </si>
  <si>
    <t>mws0256</t>
  </si>
  <si>
    <t>C5H11NO2</t>
  </si>
  <si>
    <t>L-Valine</t>
  </si>
  <si>
    <t>L-缬氨酸</t>
  </si>
  <si>
    <t>72-18-4</t>
  </si>
  <si>
    <t>mws0230</t>
  </si>
  <si>
    <t>C4H9NO3</t>
  </si>
  <si>
    <t>L-Threonine*</t>
  </si>
  <si>
    <t>L-苏氨酸*</t>
  </si>
  <si>
    <t>72-19-5</t>
  </si>
  <si>
    <t>mws0258</t>
  </si>
  <si>
    <t>C6H13NO2</t>
  </si>
  <si>
    <t>L-Isoleucine*</t>
  </si>
  <si>
    <t>L-异亮氨酸*</t>
  </si>
  <si>
    <t>73-32-5</t>
  </si>
  <si>
    <t>pme0226</t>
  </si>
  <si>
    <t>C4H8N2O3</t>
  </si>
  <si>
    <t>L-Asparagine</t>
  </si>
  <si>
    <t>L-天冬酰胺</t>
  </si>
  <si>
    <t>70-47-3</t>
  </si>
  <si>
    <t>mws0219</t>
  </si>
  <si>
    <t>C4H7NO4</t>
  </si>
  <si>
    <t>L-Aspartic Acid</t>
  </si>
  <si>
    <t>L-天冬氨酸</t>
  </si>
  <si>
    <t>56-84-8</t>
  </si>
  <si>
    <t>pme0193</t>
  </si>
  <si>
    <t>C5H10N2O3</t>
  </si>
  <si>
    <t>L-Glutamine</t>
  </si>
  <si>
    <t>L-谷氨酰胺</t>
  </si>
  <si>
    <t>56-85-9</t>
  </si>
  <si>
    <t>pme0026</t>
  </si>
  <si>
    <t>C6H14N2O2</t>
  </si>
  <si>
    <t>L-(+)-Lysine</t>
  </si>
  <si>
    <t>L-(+)-赖氨酸</t>
  </si>
  <si>
    <t>56-87-1</t>
  </si>
  <si>
    <t>pme0014</t>
  </si>
  <si>
    <t>C5H9NO4</t>
  </si>
  <si>
    <t>L-Glutamic acid</t>
  </si>
  <si>
    <t>L-谷氨酸</t>
  </si>
  <si>
    <t>56-86-0</t>
  </si>
  <si>
    <t>pme1210</t>
  </si>
  <si>
    <t>C5H11NO2S</t>
  </si>
  <si>
    <t>L-Methionine</t>
  </si>
  <si>
    <t>L-蛋氨酸</t>
  </si>
  <si>
    <t>63-68-3</t>
  </si>
  <si>
    <t>mws0254</t>
  </si>
  <si>
    <t>C6H9N3O2</t>
  </si>
  <si>
    <t>L-Histidine</t>
  </si>
  <si>
    <t>L-组氨酸</t>
  </si>
  <si>
    <t>71-00-1</t>
  </si>
  <si>
    <t>pmb0449</t>
  </si>
  <si>
    <t>C6H11NO4</t>
  </si>
  <si>
    <t>2-Aminoadipic acid (L-Homoglutamic acid)</t>
  </si>
  <si>
    <t>2-氨基己二酸 (L-高谷氨酸)</t>
  </si>
  <si>
    <t>542-32-5</t>
  </si>
  <si>
    <t>pme0278</t>
  </si>
  <si>
    <t>C7H14N2O4</t>
  </si>
  <si>
    <t>2,6-Diaminooimelic acid</t>
  </si>
  <si>
    <t>2,6-二氨基庚二酸</t>
  </si>
  <si>
    <t>583-93-7</t>
  </si>
  <si>
    <t>pme3827</t>
  </si>
  <si>
    <t>C9H11NO4</t>
  </si>
  <si>
    <t>3,4-Dihydroxy-L-phenylalanine</t>
  </si>
  <si>
    <t>3,4-二羟基-L-苯丙氨酸</t>
  </si>
  <si>
    <t>59-92-7</t>
  </si>
  <si>
    <t>mws5037</t>
  </si>
  <si>
    <t>C9H18N2O3</t>
  </si>
  <si>
    <t>Alanylleucine</t>
  </si>
  <si>
    <t>丙氨酰亮氨酸</t>
  </si>
  <si>
    <t>1999-42-4</t>
  </si>
  <si>
    <t>pme1228</t>
  </si>
  <si>
    <t>C11H12N2O3</t>
  </si>
  <si>
    <t>5-Hydroxy-L-tryptophan</t>
  </si>
  <si>
    <t>5-羟基色氨酸</t>
  </si>
  <si>
    <t>56-69-9</t>
  </si>
  <si>
    <t>pmb2591</t>
  </si>
  <si>
    <t>C13H14N2O3</t>
  </si>
  <si>
    <t>Acetyltryptophan</t>
  </si>
  <si>
    <t>乙酰色氨酸</t>
  </si>
  <si>
    <t>2280-01-5</t>
  </si>
  <si>
    <t>pmn001728</t>
  </si>
  <si>
    <t>C15H18N2O4</t>
  </si>
  <si>
    <t>N-Acetyl-DL-tryptophan</t>
  </si>
  <si>
    <t>N-乙酰-DL-色氨酸</t>
  </si>
  <si>
    <t>87-32-1</t>
  </si>
  <si>
    <t>mws0582</t>
  </si>
  <si>
    <t>C11H19N3O6S</t>
  </si>
  <si>
    <t>S-(methyl)glutathione</t>
  </si>
  <si>
    <t>S-甲基谷胱甘肽</t>
  </si>
  <si>
    <t>2922-56-7</t>
  </si>
  <si>
    <t>pmb3264</t>
  </si>
  <si>
    <t>C20H32N6O12S2</t>
  </si>
  <si>
    <t>Oxiglutatione</t>
  </si>
  <si>
    <t>氧化谷胱甘肽</t>
  </si>
  <si>
    <t>27025-41-8</t>
  </si>
  <si>
    <t>mws0227</t>
  </si>
  <si>
    <t>L-Leucine*</t>
  </si>
  <si>
    <t>L-亮氨酸*</t>
  </si>
  <si>
    <t>61-90-5</t>
  </si>
  <si>
    <t>pme1419</t>
  </si>
  <si>
    <t>C6H13NO2S</t>
  </si>
  <si>
    <t>Methionine methyl ester</t>
  </si>
  <si>
    <t>蛋氨酸甲酯</t>
  </si>
  <si>
    <t>10332-17-9</t>
  </si>
  <si>
    <t>pme0124</t>
  </si>
  <si>
    <t>C7H12N2O3</t>
  </si>
  <si>
    <t>Glycyl-L-proline</t>
  </si>
  <si>
    <t>甘氨酰-L-脯氨酸</t>
  </si>
  <si>
    <t>704-15-4</t>
  </si>
  <si>
    <t>mws0250</t>
  </si>
  <si>
    <t>C9H11NO3</t>
  </si>
  <si>
    <t>L-Tyrosine</t>
  </si>
  <si>
    <t>L-酪氨酸</t>
  </si>
  <si>
    <t>60-18-4</t>
  </si>
  <si>
    <t>pme2735</t>
  </si>
  <si>
    <t>C15H22N6O5S</t>
  </si>
  <si>
    <t>S-Adenosylmethionine</t>
  </si>
  <si>
    <t>S-腺苷蛋氨酸</t>
  </si>
  <si>
    <t>29908-03-0</t>
  </si>
  <si>
    <t>mws1499</t>
  </si>
  <si>
    <t>C5H10O5</t>
  </si>
  <si>
    <t>D-(-)-Arabinose</t>
  </si>
  <si>
    <t>D-(-)-阿拉伯糖</t>
  </si>
  <si>
    <t>Others</t>
  </si>
  <si>
    <t>其它类</t>
  </si>
  <si>
    <t>Saccharides and Alcohols</t>
  </si>
  <si>
    <t>糖及醇类</t>
  </si>
  <si>
    <t>10323-20-3</t>
  </si>
  <si>
    <t>mws0437</t>
  </si>
  <si>
    <t>C5H12O5</t>
  </si>
  <si>
    <t>D-Arabitol</t>
  </si>
  <si>
    <t>D-阿拉伯糖醇</t>
  </si>
  <si>
    <t>488-82-4</t>
  </si>
  <si>
    <t>pme2529</t>
  </si>
  <si>
    <t>C6H12O5</t>
  </si>
  <si>
    <t>1,5-酐-D-山梨糖醇</t>
  </si>
  <si>
    <t>154-58-5</t>
  </si>
  <si>
    <t>mws4170</t>
  </si>
  <si>
    <t>C6H12O6</t>
  </si>
  <si>
    <t>D-Glucose*</t>
  </si>
  <si>
    <t>D-葡萄糖*</t>
  </si>
  <si>
    <t>14431-43-7</t>
  </si>
  <si>
    <t>pme3705</t>
  </si>
  <si>
    <t>C6H10O7</t>
  </si>
  <si>
    <t>D-Glucoronic acid*</t>
  </si>
  <si>
    <t>D-葡萄糖醛酸*</t>
  </si>
  <si>
    <t>6556-12-3</t>
  </si>
  <si>
    <t>pme0534</t>
  </si>
  <si>
    <t>C6H12O7</t>
  </si>
  <si>
    <t>Gluconic acid</t>
  </si>
  <si>
    <t>葡萄糖酸</t>
  </si>
  <si>
    <t>526-95-4</t>
  </si>
  <si>
    <t>Hmcn000192</t>
  </si>
  <si>
    <t>C7H14O7</t>
  </si>
  <si>
    <t>Sedoheptulose</t>
  </si>
  <si>
    <t>景天庚酮糖</t>
  </si>
  <si>
    <t>3019-74-7</t>
  </si>
  <si>
    <t>mws5038</t>
  </si>
  <si>
    <t>C12H22O11</t>
  </si>
  <si>
    <t>Isomaltulose*</t>
  </si>
  <si>
    <t>异麦芽酮糖*</t>
  </si>
  <si>
    <t>13718-94-0</t>
  </si>
  <si>
    <t>mws1333</t>
  </si>
  <si>
    <t>Melibiose*</t>
  </si>
  <si>
    <t>蜜二糖*</t>
  </si>
  <si>
    <t>585-99-9</t>
  </si>
  <si>
    <t>pme0519</t>
  </si>
  <si>
    <t>D-(+)-Sucrose*</t>
  </si>
  <si>
    <t>D-(+)-蔗糖*</t>
  </si>
  <si>
    <t>57-50-1</t>
  </si>
  <si>
    <t>mws1080</t>
  </si>
  <si>
    <t>Galactinol*</t>
  </si>
  <si>
    <t>肌醇半乳糖苷*</t>
  </si>
  <si>
    <t>3687-64-7</t>
  </si>
  <si>
    <t>mws5040</t>
  </si>
  <si>
    <t>C12H21O11Na</t>
  </si>
  <si>
    <t>Turanose</t>
  </si>
  <si>
    <t>松二糖</t>
  </si>
  <si>
    <t>547-25-1</t>
  </si>
  <si>
    <t>mws2523</t>
  </si>
  <si>
    <t>C12H23O14P</t>
  </si>
  <si>
    <t>Trehalose 6-phosphate</t>
  </si>
  <si>
    <t>海藻糖-6-磷酸</t>
  </si>
  <si>
    <t>4484-88-2</t>
  </si>
  <si>
    <t>pme0500</t>
  </si>
  <si>
    <t>C18H32O16</t>
  </si>
  <si>
    <t>D-(+)-Melezitose</t>
  </si>
  <si>
    <t>D(+)-松三糖</t>
  </si>
  <si>
    <t>597-12-6</t>
  </si>
  <si>
    <t>pmb3081</t>
  </si>
  <si>
    <t>C6H11PO11</t>
  </si>
  <si>
    <t>Glucarate O-Phosphoric acid</t>
  </si>
  <si>
    <t>磷酸葡萄糖酸</t>
  </si>
  <si>
    <t>pme3163</t>
  </si>
  <si>
    <t>C7H15O10P</t>
  </si>
  <si>
    <t>D-Sedoheptuiose 7-phosphate</t>
  </si>
  <si>
    <t>D-景天庚酮糖 7-磷酸</t>
  </si>
  <si>
    <t>2646-35-7</t>
  </si>
  <si>
    <t>pme3011</t>
  </si>
  <si>
    <t>γ-Aminobutyric acid*</t>
  </si>
  <si>
    <t>γ-氨基丁酸*</t>
  </si>
  <si>
    <t>Organic acids</t>
  </si>
  <si>
    <t>有机酸</t>
  </si>
  <si>
    <t>56-12-2</t>
  </si>
  <si>
    <t>mws0177</t>
  </si>
  <si>
    <t>C5H4O3</t>
  </si>
  <si>
    <t>2-呋喃甲酸</t>
  </si>
  <si>
    <t>88-14-2</t>
  </si>
  <si>
    <t>mws0823</t>
  </si>
  <si>
    <t>C5H8O3</t>
  </si>
  <si>
    <t>3-Methyl-2-Oxobutanoic acid</t>
  </si>
  <si>
    <t>3-甲基-2-氧代-丁酸</t>
  </si>
  <si>
    <t>759-05-7</t>
  </si>
  <si>
    <t>pme1730</t>
  </si>
  <si>
    <t>C4H6O4</t>
  </si>
  <si>
    <t>D-Erythronolactone</t>
  </si>
  <si>
    <t>D-赤酮酸内酯</t>
  </si>
  <si>
    <t>15667-21-7</t>
  </si>
  <si>
    <t>pme3096</t>
  </si>
  <si>
    <t>C3H5NO4</t>
  </si>
  <si>
    <t>Aminomalonic acid</t>
  </si>
  <si>
    <t>氨基丙二酸</t>
  </si>
  <si>
    <t>1068-84-4</t>
  </si>
  <si>
    <t>mws0671</t>
  </si>
  <si>
    <t>L-Homoserine*</t>
  </si>
  <si>
    <t>L-高丝氨酸*</t>
  </si>
  <si>
    <t>672-15-1</t>
  </si>
  <si>
    <t>pme0274</t>
  </si>
  <si>
    <t>6-Aminocaproic acid</t>
  </si>
  <si>
    <t>6-氨基己酸</t>
  </si>
  <si>
    <t>60-32-2</t>
  </si>
  <si>
    <t>pme3207</t>
  </si>
  <si>
    <t>C6H6O4</t>
  </si>
  <si>
    <t>Trans,trans-Muconic acid</t>
  </si>
  <si>
    <t>反,反-粘康酸</t>
  </si>
  <si>
    <t>3588-17-8</t>
  </si>
  <si>
    <t>mws0567</t>
  </si>
  <si>
    <t>C5H11N3O2</t>
  </si>
  <si>
    <t>4-Guanidinobutyric acid</t>
  </si>
  <si>
    <t>4-胍基丁酸</t>
  </si>
  <si>
    <t>463-00-3</t>
  </si>
  <si>
    <t>pmb2826</t>
  </si>
  <si>
    <t>C5H8O5</t>
  </si>
  <si>
    <t>Citramalate</t>
  </si>
  <si>
    <t>甲基苹果酸</t>
  </si>
  <si>
    <t>2306-22-1</t>
  </si>
  <si>
    <t>pmb3101</t>
  </si>
  <si>
    <t>C7H12O5</t>
  </si>
  <si>
    <t>2-Isopropylmalate</t>
  </si>
  <si>
    <t>2-异丙基苹果酸</t>
  </si>
  <si>
    <t>mws1213</t>
  </si>
  <si>
    <t>Aldehydo-D-galacturonate*</t>
  </si>
  <si>
    <t>半乳糖醛酸酯*</t>
  </si>
  <si>
    <t>685-73-4</t>
  </si>
  <si>
    <t>pmb2657</t>
  </si>
  <si>
    <t>C10H18N4O6</t>
  </si>
  <si>
    <t>Argininosuccinic acid</t>
  </si>
  <si>
    <t>精氨基琥珀酸</t>
  </si>
  <si>
    <t>2387-71-5</t>
  </si>
  <si>
    <t>mws0972</t>
  </si>
  <si>
    <t>C6H12O3</t>
  </si>
  <si>
    <t>5-Hydroxyhexanoic acid*</t>
  </si>
  <si>
    <t>5-羟基己酸*</t>
  </si>
  <si>
    <t>185956-02-9</t>
  </si>
  <si>
    <t>mws0275</t>
  </si>
  <si>
    <t>C4H6O5</t>
  </si>
  <si>
    <t>L-(-)-Malic acid</t>
  </si>
  <si>
    <t>L-(-)-苹果酸</t>
  </si>
  <si>
    <t>636-61-3</t>
  </si>
  <si>
    <t>pme2380</t>
  </si>
  <si>
    <t>C5H6O5</t>
  </si>
  <si>
    <t>A-Ketoglutaric acid</t>
  </si>
  <si>
    <t>α-酮戊二酸</t>
  </si>
  <si>
    <t>328-50-7</t>
  </si>
  <si>
    <t>mws0242</t>
  </si>
  <si>
    <t>C8H14O4</t>
  </si>
  <si>
    <t>SubericAcid</t>
  </si>
  <si>
    <t>辛二酸</t>
  </si>
  <si>
    <t>505-48-6</t>
  </si>
  <si>
    <t>mws0237</t>
  </si>
  <si>
    <t>C9H16O4</t>
  </si>
  <si>
    <t>Anchoic Acid</t>
  </si>
  <si>
    <t>壬二酸</t>
  </si>
  <si>
    <t>123-99-9</t>
  </si>
  <si>
    <t>mws0281</t>
  </si>
  <si>
    <t>C6H8O7</t>
  </si>
  <si>
    <t>Citric Acid</t>
  </si>
  <si>
    <t>柠檬酸</t>
  </si>
  <si>
    <t>77-92-9</t>
  </si>
  <si>
    <t>mws0277</t>
  </si>
  <si>
    <t>C7H12O6</t>
  </si>
  <si>
    <t>Quinic Acid</t>
  </si>
  <si>
    <t>奎宁酸</t>
  </si>
  <si>
    <t>77-95-2</t>
  </si>
  <si>
    <t>pme0266</t>
  </si>
  <si>
    <t>C10H18O4</t>
  </si>
  <si>
    <t>Sebacate</t>
  </si>
  <si>
    <t>癸二酸</t>
  </si>
  <si>
    <t>111-20-6</t>
  </si>
  <si>
    <t>mws2125</t>
  </si>
  <si>
    <t>C3H4KO6P</t>
  </si>
  <si>
    <t>Phosphoenolpyruvic acid</t>
  </si>
  <si>
    <t>磷酸烯醇式丙酮酸</t>
  </si>
  <si>
    <t>4265-07-0</t>
  </si>
  <si>
    <t>pme1654</t>
  </si>
  <si>
    <t>C12H18O3</t>
  </si>
  <si>
    <t>Jasmonic acid</t>
  </si>
  <si>
    <t>茉莉酸</t>
  </si>
  <si>
    <t>77026-92-7</t>
  </si>
  <si>
    <t>pme2074</t>
  </si>
  <si>
    <t>C18H29NO4</t>
  </si>
  <si>
    <t>N-[(-)-Jasmonoyl]-(L)-Isoleucine (JA-L-Ile)</t>
  </si>
  <si>
    <t>茉莉酸-异亮氨酸</t>
  </si>
  <si>
    <t>120330-93-0</t>
  </si>
  <si>
    <t>pme1975</t>
  </si>
  <si>
    <t>C3H4O4</t>
  </si>
  <si>
    <t>Malonic acid</t>
  </si>
  <si>
    <t>丙二酸</t>
  </si>
  <si>
    <t>141-82-2</t>
  </si>
  <si>
    <t>pme0275</t>
  </si>
  <si>
    <t>C5H7O3-</t>
  </si>
  <si>
    <t>4-Oxopentanoate</t>
  </si>
  <si>
    <t>4-氧代戊酸</t>
  </si>
  <si>
    <t>123-76-2</t>
  </si>
  <si>
    <t>pme0243</t>
  </si>
  <si>
    <t>C5H8O4</t>
  </si>
  <si>
    <t>Glutaric acid*</t>
  </si>
  <si>
    <t>戊二酸*</t>
  </si>
  <si>
    <t>110-94-1</t>
  </si>
  <si>
    <t>mws0924</t>
  </si>
  <si>
    <t>C6H10O4</t>
  </si>
  <si>
    <t>2-Methylglutaric acid*</t>
  </si>
  <si>
    <t>2-甲基戊二酸*</t>
  </si>
  <si>
    <t>617-62-9</t>
  </si>
  <si>
    <t>mws0208</t>
  </si>
  <si>
    <t>Adipic Acid*</t>
  </si>
  <si>
    <t>己二酸*</t>
  </si>
  <si>
    <t>124-04-9</t>
  </si>
  <si>
    <t>mws0639</t>
  </si>
  <si>
    <t>C7H6O4</t>
  </si>
  <si>
    <t>2,3-Dihydroxybenzoic Acid*</t>
  </si>
  <si>
    <t>2,3-二羟基苯甲酸*</t>
  </si>
  <si>
    <t>303-38-8</t>
  </si>
  <si>
    <t>HJN102</t>
  </si>
  <si>
    <t>C34H30O15</t>
  </si>
  <si>
    <t>Tricaffeoylquinic acid</t>
  </si>
  <si>
    <t>三咖啡酰奎宁酸</t>
  </si>
  <si>
    <t>H-R1</t>
    <phoneticPr fontId="2" type="noConversion"/>
  </si>
  <si>
    <t>H-R2</t>
    <phoneticPr fontId="2" type="noConversion"/>
  </si>
  <si>
    <t>H-R3</t>
    <phoneticPr fontId="2" type="noConversion"/>
  </si>
  <si>
    <t>pmb2778</t>
  </si>
  <si>
    <t>C18H32O3</t>
  </si>
  <si>
    <t>9,10-EODE*</t>
  </si>
  <si>
    <t>9,10-环氧十八碳二烯酸*</t>
  </si>
  <si>
    <t>65167-83-1</t>
  </si>
  <si>
    <t>Lmhp011562</t>
  </si>
  <si>
    <t>1-α-Linolenoyl-glycerol*</t>
  </si>
  <si>
    <t>1-α-亚麻酸甘油酯*</t>
  </si>
  <si>
    <t>Lmhp009773</t>
  </si>
  <si>
    <t>1-α-Linolenoyl-glycerol-glucoside*</t>
  </si>
  <si>
    <t>1-α-亚麻酸甘油酯-葡萄糖苷*</t>
  </si>
  <si>
    <t>pme2122</t>
  </si>
  <si>
    <t>C5H9N3</t>
  </si>
  <si>
    <t>Histamine</t>
  </si>
  <si>
    <t>组胺</t>
  </si>
  <si>
    <t>51-45-6</t>
  </si>
  <si>
    <t>Rfmb320</t>
  </si>
  <si>
    <t>C7H13NO2</t>
  </si>
  <si>
    <t>1,2-N-Methylpipecolic acid</t>
  </si>
  <si>
    <t>1,2-N-甲基哌啶酸</t>
  </si>
  <si>
    <t>7730-87-2</t>
  </si>
  <si>
    <t>mws1050</t>
  </si>
  <si>
    <t>O-Acetylserine</t>
  </si>
  <si>
    <t>O-乙酰丝氨酸</t>
  </si>
  <si>
    <t>5147-00-2</t>
  </si>
  <si>
    <t>pme2890</t>
  </si>
  <si>
    <t>C8H16N2O4S2</t>
  </si>
  <si>
    <t>L-Homocystine</t>
  </si>
  <si>
    <t>L-高胱氨酸</t>
  </si>
  <si>
    <t>626-72-2</t>
  </si>
  <si>
    <t>pme1002</t>
  </si>
  <si>
    <t>C8H11NO</t>
  </si>
  <si>
    <t>L-Tyramine</t>
  </si>
  <si>
    <t>酪胺</t>
  </si>
  <si>
    <t>51-67-2</t>
  </si>
  <si>
    <t>pme1286</t>
  </si>
  <si>
    <t>C14H20N6O5S</t>
  </si>
  <si>
    <t>S-(5'-Adenosy)-L-homocysteine</t>
  </si>
  <si>
    <t>S-(5-腺苷)-L-高半胱氨酸</t>
  </si>
  <si>
    <t>979-92-0</t>
  </si>
  <si>
    <t>pmb0786</t>
  </si>
  <si>
    <t>C6H13NO5</t>
  </si>
  <si>
    <t>Glucosamine</t>
  </si>
  <si>
    <t>氨基葡萄糖</t>
  </si>
  <si>
    <t>3416-24-8</t>
  </si>
  <si>
    <t>pme0516</t>
  </si>
  <si>
    <t>Inositol*</t>
  </si>
  <si>
    <t>肌醇*</t>
  </si>
  <si>
    <t>87-89-8</t>
  </si>
  <si>
    <t>mws0866</t>
  </si>
  <si>
    <t>C6H13O9P</t>
  </si>
  <si>
    <t>D-Glucose 6-phosphate*</t>
  </si>
  <si>
    <t>D-葡萄糖-6-磷酸</t>
  </si>
  <si>
    <t>56-73-5</t>
  </si>
  <si>
    <t>pme3313</t>
  </si>
  <si>
    <t>D-Fructose 6-phosphate*</t>
  </si>
  <si>
    <t>D-果糖-6-磷酸</t>
  </si>
  <si>
    <t>643-13-0</t>
  </si>
  <si>
    <t>pma0134</t>
  </si>
  <si>
    <t>C4H8O4</t>
  </si>
  <si>
    <t>D-(-)-Threose</t>
  </si>
  <si>
    <t>D-(-)-苏阿糖</t>
  </si>
  <si>
    <t>95-43-2</t>
  </si>
  <si>
    <t>pme2755</t>
  </si>
  <si>
    <t>C8H15NO6</t>
  </si>
  <si>
    <t>N-Acetyl-D-glucosamine</t>
  </si>
  <si>
    <t>N-乙酰氨基葡萄糖</t>
  </si>
  <si>
    <t>7512-17-6</t>
  </si>
  <si>
    <t>mws0576</t>
  </si>
  <si>
    <t>C4H8O3</t>
  </si>
  <si>
    <t>3-Hydroxybutyrate</t>
  </si>
  <si>
    <t>3-羟基丁酸</t>
  </si>
  <si>
    <t>300-85-6</t>
  </si>
  <si>
    <t>mws0376</t>
  </si>
  <si>
    <t>C4H4O4</t>
  </si>
  <si>
    <t>Fumaric acid</t>
  </si>
  <si>
    <t>延胡索酸(富马酸,反丁烯二酸)</t>
  </si>
  <si>
    <t>110-17-8</t>
  </si>
  <si>
    <t>mws0192</t>
  </si>
  <si>
    <t>Succinic acid*</t>
  </si>
  <si>
    <t>琥珀酸*</t>
  </si>
  <si>
    <t>110-15-6</t>
  </si>
  <si>
    <t>mws0470</t>
  </si>
  <si>
    <t>Methylmalonic acid*</t>
  </si>
  <si>
    <t>甲基丙二酸*</t>
  </si>
  <si>
    <t>516-05-2</t>
  </si>
  <si>
    <t>pme1216</t>
  </si>
  <si>
    <t>C6H5NO2</t>
  </si>
  <si>
    <t>2-Picolinic acid</t>
  </si>
  <si>
    <t>2-吡啶甲酸</t>
  </si>
  <si>
    <t>98-98-6</t>
  </si>
  <si>
    <t>mws0425</t>
  </si>
  <si>
    <t>C5H6O4</t>
  </si>
  <si>
    <t>Citraconic acid</t>
  </si>
  <si>
    <t>甲基马来酸</t>
  </si>
  <si>
    <t>498-23-7</t>
  </si>
  <si>
    <t>mws0341</t>
  </si>
  <si>
    <t>(S)-(-)-2-Hydroxyisocaproic acid*</t>
  </si>
  <si>
    <t>2-羟基异己酸*</t>
  </si>
  <si>
    <t>13748-90-8</t>
  </si>
  <si>
    <t>pme2601</t>
  </si>
  <si>
    <t>C3H6O3</t>
  </si>
  <si>
    <t>3-Hydroxypropanoic acid</t>
  </si>
  <si>
    <t>3-羟基丙酸</t>
  </si>
  <si>
    <t>503-66-2</t>
  </si>
  <si>
    <t>mws0473</t>
  </si>
  <si>
    <t>2-Methylsuccinic acid*</t>
  </si>
  <si>
    <t>2-甲基丁二酸*</t>
  </si>
  <si>
    <t>498-21-5</t>
  </si>
  <si>
    <t>pme0295</t>
  </si>
  <si>
    <t>C6H11NO3</t>
  </si>
  <si>
    <t>4-Acetamidobutyric acid</t>
  </si>
  <si>
    <t>4-乙酰氨基丁酸</t>
  </si>
  <si>
    <t>3025-96-5</t>
  </si>
  <si>
    <t>Amino acids and derivatives</t>
    <phoneticPr fontId="2" type="noConversion"/>
  </si>
  <si>
    <t>Saccharides and Alcohols</t>
    <phoneticPr fontId="2" type="noConversion"/>
  </si>
  <si>
    <t>Organic acids</t>
    <phoneticPr fontId="2" type="noConversion"/>
  </si>
  <si>
    <t>LysoPC 20:0</t>
    <phoneticPr fontId="2" type="noConversion"/>
  </si>
  <si>
    <t>LysoPC 17:1</t>
    <phoneticPr fontId="2" type="noConversion"/>
  </si>
  <si>
    <t>2-Linoleoylglycerol-diglucoside*</t>
    <phoneticPr fontId="2" type="noConversion"/>
  </si>
  <si>
    <t>MAG(18:4)isomer3</t>
    <phoneticPr fontId="2" type="noConversion"/>
  </si>
  <si>
    <t>LysoPE 15:1</t>
    <phoneticPr fontId="2" type="noConversion"/>
  </si>
  <si>
    <t>Glutathione reduced form</t>
    <phoneticPr fontId="2" type="noConversion"/>
  </si>
  <si>
    <t>Alanylleucine</t>
    <phoneticPr fontId="2" type="noConversion"/>
  </si>
  <si>
    <t>L-Proline</t>
    <phoneticPr fontId="2" type="noConversion"/>
  </si>
  <si>
    <t>Saccharides and Alcohols</t>
    <phoneticPr fontId="2" type="noConversion"/>
  </si>
  <si>
    <t>D-Arabitol</t>
    <phoneticPr fontId="2" type="noConversion"/>
  </si>
  <si>
    <t>1,5-Anhydro-D-glucitol</t>
    <phoneticPr fontId="2" type="noConversion"/>
  </si>
  <si>
    <t>Turanose</t>
    <phoneticPr fontId="2" type="noConversion"/>
  </si>
  <si>
    <t>2-Furanoic acid</t>
    <phoneticPr fontId="2" type="noConversion"/>
  </si>
  <si>
    <t>3-Methyl-2-Oxobutanoic acid</t>
    <phoneticPr fontId="2" type="noConversion"/>
  </si>
  <si>
    <t>CK-R(average)</t>
    <phoneticPr fontId="2" type="noConversion"/>
  </si>
  <si>
    <t>L-R(average)</t>
    <phoneticPr fontId="2" type="noConversion"/>
  </si>
  <si>
    <t>H-R(average)</t>
    <phoneticPr fontId="2" type="noConversion"/>
  </si>
  <si>
    <t>CK-S(average)</t>
    <phoneticPr fontId="2" type="noConversion"/>
  </si>
  <si>
    <t>L-S(average)</t>
    <phoneticPr fontId="2" type="noConversion"/>
  </si>
  <si>
    <t>H-S(average)</t>
    <phoneticPr fontId="2" type="noConversion"/>
  </si>
  <si>
    <t>CK-R(average)</t>
    <phoneticPr fontId="2" type="noConversion"/>
  </si>
  <si>
    <t>H-S (average)</t>
    <phoneticPr fontId="2" type="noConversion"/>
  </si>
  <si>
    <t>L-S (average)</t>
    <phoneticPr fontId="2" type="noConversion"/>
  </si>
  <si>
    <t>CK-S (average)</t>
    <phoneticPr fontId="2" type="noConversion"/>
  </si>
  <si>
    <t>CK-R (average)</t>
    <phoneticPr fontId="2" type="noConversion"/>
  </si>
  <si>
    <t>L-R (average)</t>
    <phoneticPr fontId="2" type="noConversion"/>
  </si>
  <si>
    <t>H-R (average)</t>
    <phoneticPr fontId="2" type="noConversion"/>
  </si>
  <si>
    <t>Glycerol ester</t>
    <phoneticPr fontId="2" type="noConversion"/>
  </si>
  <si>
    <t>Free fatty acids</t>
    <phoneticPr fontId="2" type="noConversion"/>
  </si>
  <si>
    <r>
      <t>9,12,13-</t>
    </r>
    <r>
      <rPr>
        <sz val="11"/>
        <color rgb="FF000000"/>
        <rFont val="宋体"/>
        <family val="3"/>
        <charset val="134"/>
      </rPr>
      <t>三羟基</t>
    </r>
    <r>
      <rPr>
        <sz val="11"/>
        <color rgb="FF000000"/>
        <rFont val="Times New Roman"/>
        <family val="2"/>
      </rPr>
      <t>-10,15-</t>
    </r>
    <r>
      <rPr>
        <sz val="11"/>
        <color rgb="FF000000"/>
        <rFont val="宋体"/>
        <family val="3"/>
        <charset val="134"/>
      </rPr>
      <t>十八二烯酸</t>
    </r>
    <phoneticPr fontId="2" type="noConversion"/>
  </si>
  <si>
    <r>
      <t>9,10,13-</t>
    </r>
    <r>
      <rPr>
        <sz val="11"/>
        <color rgb="FF000000"/>
        <rFont val="宋体"/>
        <family val="3"/>
        <charset val="134"/>
      </rPr>
      <t>三羟基</t>
    </r>
    <r>
      <rPr>
        <sz val="11"/>
        <color rgb="FF000000"/>
        <rFont val="Times New Roman"/>
        <family val="2"/>
      </rPr>
      <t>-11-</t>
    </r>
    <r>
      <rPr>
        <sz val="11"/>
        <color rgb="FF000000"/>
        <rFont val="宋体"/>
        <family val="3"/>
        <charset val="134"/>
      </rPr>
      <t>十八二烯酸</t>
    </r>
    <phoneticPr fontId="2" type="noConversion"/>
  </si>
  <si>
    <t>9,12,13-Trihyroxy-10,15-octadecadienoic acid</t>
    <phoneticPr fontId="2" type="noConversion"/>
  </si>
  <si>
    <t>9,10,13-Trihyroxy-11-octadecadienoic aci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);[Red]\(0.00\)"/>
    <numFmt numFmtId="177" formatCode="0.00_ "/>
  </numFmts>
  <fonts count="6">
    <font>
      <sz val="11"/>
      <color theme="1"/>
      <name val="等线"/>
      <family val="2"/>
      <charset val="134"/>
      <scheme val="minor"/>
    </font>
    <font>
      <sz val="11"/>
      <color rgb="FF000000"/>
      <name val="Times New Roman"/>
      <family val="2"/>
    </font>
    <font>
      <sz val="9"/>
      <name val="等线"/>
      <family val="2"/>
      <charset val="134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177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>
      <alignment vertical="center"/>
    </xf>
    <xf numFmtId="176" fontId="1" fillId="0" borderId="0" xfId="0" applyNumberFormat="1" applyFont="1" applyFill="1" applyAlignment="1">
      <alignment horizontal="center"/>
    </xf>
    <xf numFmtId="177" fontId="1" fillId="0" borderId="0" xfId="0" applyNumberFormat="1" applyFont="1" applyFill="1" applyAlignment="1">
      <alignment horizontal="center"/>
    </xf>
    <xf numFmtId="177" fontId="0" fillId="0" borderId="0" xfId="0" applyNumberFormat="1">
      <alignment vertical="center"/>
    </xf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/>
    </xf>
    <xf numFmtId="177" fontId="4" fillId="0" borderId="0" xfId="0" applyNumberFormat="1" applyFont="1">
      <alignment vertical="center"/>
    </xf>
    <xf numFmtId="176" fontId="3" fillId="0" borderId="0" xfId="0" applyNumberFormat="1" applyFont="1" applyAlignment="1">
      <alignment horizontal="center"/>
    </xf>
    <xf numFmtId="177" fontId="3" fillId="0" borderId="0" xfId="0" applyNumberFormat="1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1"/>
  <sheetViews>
    <sheetView tabSelected="1" zoomScaleNormal="100" workbookViewId="0">
      <selection activeCell="C3" sqref="C3"/>
    </sheetView>
  </sheetViews>
  <sheetFormatPr defaultRowHeight="13.5"/>
  <cols>
    <col min="1" max="1" width="21.375" customWidth="1"/>
    <col min="2" max="2" width="26.75" customWidth="1"/>
    <col min="3" max="3" width="40" customWidth="1"/>
    <col min="4" max="4" width="68" customWidth="1"/>
    <col min="7" max="7" width="24.75" customWidth="1"/>
    <col min="8" max="8" width="15" customWidth="1"/>
    <col min="11" max="13" width="10.5" bestFit="1" customWidth="1"/>
    <col min="14" max="15" width="11.5" bestFit="1" customWidth="1"/>
    <col min="16" max="16" width="10.5" bestFit="1" customWidth="1"/>
    <col min="17" max="19" width="10.5" customWidth="1"/>
    <col min="20" max="20" width="11.5" bestFit="1" customWidth="1"/>
    <col min="21" max="21" width="10.5" bestFit="1" customWidth="1"/>
    <col min="22" max="22" width="11.5" bestFit="1" customWidth="1"/>
    <col min="25" max="25" width="15.5" customWidth="1"/>
    <col min="26" max="26" width="15" customWidth="1"/>
  </cols>
  <sheetData>
    <row r="1" spans="1:26" ht="1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77</v>
      </c>
      <c r="R1" s="7" t="s">
        <v>178</v>
      </c>
      <c r="S1" s="7" t="s">
        <v>179</v>
      </c>
      <c r="T1" s="2" t="s">
        <v>842</v>
      </c>
      <c r="U1" s="2" t="s">
        <v>843</v>
      </c>
      <c r="V1" s="2" t="s">
        <v>844</v>
      </c>
      <c r="W1" s="5"/>
      <c r="X1" s="2"/>
      <c r="Y1" s="2"/>
      <c r="Z1" s="2"/>
    </row>
    <row r="2" spans="1:26" ht="15">
      <c r="A2" s="5" t="s">
        <v>16</v>
      </c>
      <c r="B2" s="5" t="s">
        <v>17</v>
      </c>
      <c r="C2" s="5" t="s">
        <v>859</v>
      </c>
      <c r="D2" s="5" t="s">
        <v>857</v>
      </c>
      <c r="E2" s="5" t="s">
        <v>20</v>
      </c>
      <c r="F2" s="5" t="s">
        <v>21</v>
      </c>
      <c r="G2" s="5" t="s">
        <v>856</v>
      </c>
      <c r="H2" s="5" t="s">
        <v>23</v>
      </c>
      <c r="I2" s="5" t="s">
        <v>24</v>
      </c>
      <c r="J2" s="5" t="s">
        <v>25</v>
      </c>
      <c r="K2" s="7">
        <v>40134</v>
      </c>
      <c r="L2" s="7">
        <v>20562</v>
      </c>
      <c r="M2" s="7">
        <v>20815</v>
      </c>
      <c r="N2" s="7">
        <v>70429</v>
      </c>
      <c r="O2" s="7">
        <v>79560</v>
      </c>
      <c r="P2" s="7">
        <v>218070</v>
      </c>
      <c r="Q2" s="7">
        <v>197980</v>
      </c>
      <c r="R2" s="7">
        <v>187060</v>
      </c>
      <c r="S2" s="7">
        <v>103810</v>
      </c>
      <c r="T2" s="2">
        <f>AVERAGE(K2:M2)</f>
        <v>27170.333333333332</v>
      </c>
      <c r="U2" s="2">
        <f>AVERAGE(N2:P2)</f>
        <v>122686.33333333333</v>
      </c>
      <c r="V2" s="2">
        <f>AVERAGE(Q2:S2)</f>
        <v>162950</v>
      </c>
      <c r="W2" s="5"/>
    </row>
    <row r="3" spans="1:26" ht="15">
      <c r="A3" s="5" t="s">
        <v>26</v>
      </c>
      <c r="B3" s="5" t="s">
        <v>27</v>
      </c>
      <c r="C3" s="5" t="s">
        <v>860</v>
      </c>
      <c r="D3" s="5" t="s">
        <v>858</v>
      </c>
      <c r="E3" s="5" t="s">
        <v>20</v>
      </c>
      <c r="F3" s="5" t="s">
        <v>21</v>
      </c>
      <c r="G3" s="5" t="s">
        <v>22</v>
      </c>
      <c r="H3" s="5" t="s">
        <v>23</v>
      </c>
      <c r="I3" s="5" t="s">
        <v>24</v>
      </c>
      <c r="J3" s="5" t="s">
        <v>25</v>
      </c>
      <c r="K3" s="7">
        <v>1366600</v>
      </c>
      <c r="L3" s="7">
        <v>558980</v>
      </c>
      <c r="M3" s="7">
        <v>733720</v>
      </c>
      <c r="N3" s="7">
        <v>1901700</v>
      </c>
      <c r="O3" s="7">
        <v>2388100</v>
      </c>
      <c r="P3" s="7">
        <v>11418000</v>
      </c>
      <c r="Q3" s="7">
        <v>4103000</v>
      </c>
      <c r="R3" s="7">
        <v>6430700</v>
      </c>
      <c r="S3" s="7">
        <v>3057400</v>
      </c>
      <c r="T3" s="2">
        <f t="shared" ref="T3:T61" si="0">AVERAGE(K3:M3)</f>
        <v>886433.33333333337</v>
      </c>
      <c r="U3" s="2">
        <f t="shared" ref="U3:U61" si="1">AVERAGE(N3:P3)</f>
        <v>5235933.333333333</v>
      </c>
      <c r="V3" s="2">
        <f t="shared" ref="V3:V61" si="2">AVERAGE(Q3:S3)</f>
        <v>4530366.666666667</v>
      </c>
      <c r="W3" s="5"/>
    </row>
    <row r="4" spans="1:26" ht="15">
      <c r="A4" s="5" t="s">
        <v>30</v>
      </c>
      <c r="B4" s="5" t="s">
        <v>31</v>
      </c>
      <c r="C4" s="5" t="s">
        <v>32</v>
      </c>
      <c r="D4" s="5" t="s">
        <v>33</v>
      </c>
      <c r="E4" s="5" t="s">
        <v>20</v>
      </c>
      <c r="F4" s="5" t="s">
        <v>21</v>
      </c>
      <c r="G4" s="5" t="s">
        <v>855</v>
      </c>
      <c r="H4" s="5" t="s">
        <v>35</v>
      </c>
      <c r="I4" s="5" t="s">
        <v>24</v>
      </c>
      <c r="J4" s="5" t="s">
        <v>36</v>
      </c>
      <c r="K4" s="7">
        <v>55765</v>
      </c>
      <c r="L4" s="7">
        <v>59641</v>
      </c>
      <c r="M4" s="7">
        <v>48366</v>
      </c>
      <c r="N4" s="7">
        <v>224540</v>
      </c>
      <c r="O4" s="7">
        <v>229540</v>
      </c>
      <c r="P4" s="7">
        <v>187650</v>
      </c>
      <c r="Q4" s="7">
        <v>38493</v>
      </c>
      <c r="R4" s="7">
        <v>32837</v>
      </c>
      <c r="S4" s="7">
        <v>42682</v>
      </c>
      <c r="T4" s="2">
        <f t="shared" si="0"/>
        <v>54590.666666666664</v>
      </c>
      <c r="U4" s="2">
        <f t="shared" si="1"/>
        <v>213910</v>
      </c>
      <c r="V4" s="2">
        <f t="shared" si="2"/>
        <v>38004</v>
      </c>
      <c r="W4" s="5"/>
    </row>
    <row r="5" spans="1:26" ht="15">
      <c r="A5" s="5" t="s">
        <v>37</v>
      </c>
      <c r="B5" s="5" t="s">
        <v>38</v>
      </c>
      <c r="C5" s="5" t="s">
        <v>832</v>
      </c>
      <c r="D5" s="5" t="s">
        <v>39</v>
      </c>
      <c r="E5" s="5" t="s">
        <v>20</v>
      </c>
      <c r="F5" s="5" t="s">
        <v>21</v>
      </c>
      <c r="G5" s="5" t="s">
        <v>40</v>
      </c>
      <c r="H5" s="5" t="s">
        <v>41</v>
      </c>
      <c r="I5" s="5" t="s">
        <v>24</v>
      </c>
      <c r="J5" s="5" t="s">
        <v>36</v>
      </c>
      <c r="K5" s="7">
        <v>53731</v>
      </c>
      <c r="L5" s="7">
        <v>62583</v>
      </c>
      <c r="M5" s="7">
        <v>26807</v>
      </c>
      <c r="N5" s="7">
        <v>3447300</v>
      </c>
      <c r="O5" s="7">
        <v>4377500</v>
      </c>
      <c r="P5" s="7">
        <v>3894400</v>
      </c>
      <c r="Q5" s="7">
        <v>80176</v>
      </c>
      <c r="R5" s="7">
        <v>61103</v>
      </c>
      <c r="S5" s="7">
        <v>33387</v>
      </c>
      <c r="T5" s="2">
        <f t="shared" si="0"/>
        <v>47707</v>
      </c>
      <c r="U5" s="2">
        <f t="shared" si="1"/>
        <v>3906400</v>
      </c>
      <c r="V5" s="2">
        <f t="shared" si="2"/>
        <v>58222</v>
      </c>
      <c r="W5" s="5"/>
    </row>
    <row r="6" spans="1:26" ht="15">
      <c r="A6" s="5" t="s">
        <v>42</v>
      </c>
      <c r="B6" s="5" t="s">
        <v>43</v>
      </c>
      <c r="C6" s="5" t="s">
        <v>44</v>
      </c>
      <c r="D6" s="5" t="s">
        <v>45</v>
      </c>
      <c r="E6" s="5" t="s">
        <v>20</v>
      </c>
      <c r="F6" s="5" t="s">
        <v>21</v>
      </c>
      <c r="G6" s="5" t="s">
        <v>46</v>
      </c>
      <c r="H6" s="5" t="s">
        <v>47</v>
      </c>
      <c r="I6" s="5" t="s">
        <v>48</v>
      </c>
      <c r="J6" s="5" t="s">
        <v>36</v>
      </c>
      <c r="K6" s="7">
        <v>19549</v>
      </c>
      <c r="L6" s="7">
        <v>12105</v>
      </c>
      <c r="M6" s="7">
        <v>10842</v>
      </c>
      <c r="N6" s="7">
        <v>30256</v>
      </c>
      <c r="O6" s="7">
        <v>27294</v>
      </c>
      <c r="P6" s="7">
        <v>40657</v>
      </c>
      <c r="Q6" s="7">
        <v>18069</v>
      </c>
      <c r="R6" s="7">
        <v>20213</v>
      </c>
      <c r="S6" s="7">
        <v>14428</v>
      </c>
      <c r="T6" s="2">
        <f t="shared" si="0"/>
        <v>14165.333333333334</v>
      </c>
      <c r="U6" s="2">
        <f t="shared" si="1"/>
        <v>32735.666666666668</v>
      </c>
      <c r="V6" s="2">
        <f t="shared" si="2"/>
        <v>17570</v>
      </c>
      <c r="W6" s="5"/>
    </row>
    <row r="7" spans="1:26" ht="15">
      <c r="A7" s="5" t="s">
        <v>49</v>
      </c>
      <c r="B7" s="5" t="s">
        <v>50</v>
      </c>
      <c r="C7" s="5" t="s">
        <v>51</v>
      </c>
      <c r="D7" s="5" t="s">
        <v>52</v>
      </c>
      <c r="E7" s="5" t="s">
        <v>20</v>
      </c>
      <c r="F7" s="5" t="s">
        <v>21</v>
      </c>
      <c r="G7" s="5" t="s">
        <v>40</v>
      </c>
      <c r="H7" s="5" t="s">
        <v>41</v>
      </c>
      <c r="I7" s="5" t="s">
        <v>24</v>
      </c>
      <c r="J7" s="5" t="s">
        <v>36</v>
      </c>
      <c r="K7" s="7">
        <v>200350</v>
      </c>
      <c r="L7" s="7">
        <v>164870</v>
      </c>
      <c r="M7" s="7">
        <v>140960</v>
      </c>
      <c r="N7" s="7">
        <v>1177600</v>
      </c>
      <c r="O7" s="7">
        <v>1365800</v>
      </c>
      <c r="P7" s="7">
        <v>1251200</v>
      </c>
      <c r="Q7" s="7">
        <v>207430</v>
      </c>
      <c r="R7" s="7">
        <v>210440</v>
      </c>
      <c r="S7" s="7">
        <v>158780</v>
      </c>
      <c r="T7" s="2">
        <f t="shared" si="0"/>
        <v>168726.66666666666</v>
      </c>
      <c r="U7" s="2">
        <f t="shared" si="1"/>
        <v>1264866.6666666667</v>
      </c>
      <c r="V7" s="2">
        <f t="shared" si="2"/>
        <v>192216.66666666666</v>
      </c>
      <c r="W7" s="5"/>
    </row>
    <row r="8" spans="1:26" ht="15">
      <c r="A8" s="5" t="s">
        <v>53</v>
      </c>
      <c r="B8" s="5" t="s">
        <v>54</v>
      </c>
      <c r="C8" s="5" t="s">
        <v>55</v>
      </c>
      <c r="D8" s="5" t="s">
        <v>56</v>
      </c>
      <c r="E8" s="5" t="s">
        <v>20</v>
      </c>
      <c r="F8" s="5" t="s">
        <v>21</v>
      </c>
      <c r="G8" s="5" t="s">
        <v>40</v>
      </c>
      <c r="H8" s="5" t="s">
        <v>41</v>
      </c>
      <c r="I8" s="5" t="s">
        <v>24</v>
      </c>
      <c r="J8" s="5" t="s">
        <v>36</v>
      </c>
      <c r="K8" s="7">
        <v>84470</v>
      </c>
      <c r="L8" s="7">
        <v>83081</v>
      </c>
      <c r="M8" s="7">
        <v>42358</v>
      </c>
      <c r="N8" s="7">
        <v>951150</v>
      </c>
      <c r="O8" s="7">
        <v>1078800</v>
      </c>
      <c r="P8" s="7">
        <v>889180</v>
      </c>
      <c r="Q8" s="7">
        <v>55703</v>
      </c>
      <c r="R8" s="7">
        <v>54793</v>
      </c>
      <c r="S8" s="7">
        <v>42387</v>
      </c>
      <c r="T8" s="2">
        <f t="shared" si="0"/>
        <v>69969.666666666672</v>
      </c>
      <c r="U8" s="2">
        <f t="shared" si="1"/>
        <v>973043.33333333337</v>
      </c>
      <c r="V8" s="2">
        <f t="shared" si="2"/>
        <v>50961</v>
      </c>
      <c r="W8" s="5"/>
    </row>
    <row r="9" spans="1:26" ht="15">
      <c r="A9" s="5" t="s">
        <v>57</v>
      </c>
      <c r="B9" s="5" t="s">
        <v>58</v>
      </c>
      <c r="C9" s="5" t="s">
        <v>59</v>
      </c>
      <c r="D9" s="5" t="s">
        <v>60</v>
      </c>
      <c r="E9" s="5" t="s">
        <v>20</v>
      </c>
      <c r="F9" s="5" t="s">
        <v>21</v>
      </c>
      <c r="G9" s="5" t="s">
        <v>46</v>
      </c>
      <c r="H9" s="5" t="s">
        <v>47</v>
      </c>
      <c r="I9" s="5" t="s">
        <v>24</v>
      </c>
      <c r="J9" s="5" t="s">
        <v>25</v>
      </c>
      <c r="K9" s="7">
        <v>79902</v>
      </c>
      <c r="L9" s="7">
        <v>84270</v>
      </c>
      <c r="M9" s="7">
        <v>63488</v>
      </c>
      <c r="N9" s="7">
        <v>373130</v>
      </c>
      <c r="O9" s="7">
        <v>403700</v>
      </c>
      <c r="P9" s="7">
        <v>370400</v>
      </c>
      <c r="Q9" s="7">
        <v>115630</v>
      </c>
      <c r="R9" s="7">
        <v>105390</v>
      </c>
      <c r="S9" s="7">
        <v>70863</v>
      </c>
      <c r="T9" s="2">
        <f t="shared" si="0"/>
        <v>75886.666666666672</v>
      </c>
      <c r="U9" s="2">
        <f t="shared" si="1"/>
        <v>382410</v>
      </c>
      <c r="V9" s="2">
        <f t="shared" si="2"/>
        <v>97294.333333333328</v>
      </c>
      <c r="W9" s="5"/>
    </row>
    <row r="10" spans="1:26" ht="15">
      <c r="A10" s="5" t="s">
        <v>61</v>
      </c>
      <c r="B10" s="5" t="s">
        <v>62</v>
      </c>
      <c r="C10" s="5" t="s">
        <v>63</v>
      </c>
      <c r="D10" s="5" t="s">
        <v>64</v>
      </c>
      <c r="E10" s="5" t="s">
        <v>20</v>
      </c>
      <c r="F10" s="5" t="s">
        <v>21</v>
      </c>
      <c r="G10" s="5" t="s">
        <v>40</v>
      </c>
      <c r="H10" s="5" t="s">
        <v>41</v>
      </c>
      <c r="I10" s="5" t="s">
        <v>24</v>
      </c>
      <c r="J10" s="5" t="s">
        <v>36</v>
      </c>
      <c r="K10" s="7">
        <v>11086000</v>
      </c>
      <c r="L10" s="7">
        <v>11854000</v>
      </c>
      <c r="M10" s="7">
        <v>5855400</v>
      </c>
      <c r="N10" s="7">
        <v>43885000</v>
      </c>
      <c r="O10" s="7">
        <v>45785000</v>
      </c>
      <c r="P10" s="7">
        <v>38572000</v>
      </c>
      <c r="Q10" s="7">
        <v>9808500</v>
      </c>
      <c r="R10" s="7">
        <v>8929400</v>
      </c>
      <c r="S10" s="7">
        <v>4722100</v>
      </c>
      <c r="T10" s="2">
        <f t="shared" si="0"/>
        <v>9598466.666666666</v>
      </c>
      <c r="U10" s="2">
        <f t="shared" si="1"/>
        <v>42747333.333333336</v>
      </c>
      <c r="V10" s="2">
        <f t="shared" si="2"/>
        <v>7820000</v>
      </c>
      <c r="W10" s="5"/>
    </row>
    <row r="11" spans="1:26" ht="15">
      <c r="A11" s="5" t="s">
        <v>65</v>
      </c>
      <c r="B11" s="5" t="s">
        <v>66</v>
      </c>
      <c r="C11" s="5" t="s">
        <v>67</v>
      </c>
      <c r="D11" s="5" t="s">
        <v>68</v>
      </c>
      <c r="E11" s="5" t="s">
        <v>20</v>
      </c>
      <c r="F11" s="5" t="s">
        <v>21</v>
      </c>
      <c r="G11" s="5" t="s">
        <v>40</v>
      </c>
      <c r="H11" s="5" t="s">
        <v>41</v>
      </c>
      <c r="I11" s="5" t="s">
        <v>24</v>
      </c>
      <c r="J11" s="5" t="s">
        <v>25</v>
      </c>
      <c r="K11" s="7">
        <v>2128600</v>
      </c>
      <c r="L11" s="7">
        <v>2194500</v>
      </c>
      <c r="M11" s="7">
        <v>1296500</v>
      </c>
      <c r="N11" s="7">
        <v>7273200</v>
      </c>
      <c r="O11" s="7">
        <v>8110500</v>
      </c>
      <c r="P11" s="7">
        <v>5488000</v>
      </c>
      <c r="Q11" s="7">
        <v>1441800</v>
      </c>
      <c r="R11" s="7">
        <v>1246700</v>
      </c>
      <c r="S11" s="7">
        <v>763560</v>
      </c>
      <c r="T11" s="2">
        <f t="shared" si="0"/>
        <v>1873200</v>
      </c>
      <c r="U11" s="2">
        <f t="shared" si="1"/>
        <v>6957233.333333333</v>
      </c>
      <c r="V11" s="2">
        <f t="shared" si="2"/>
        <v>1150686.6666666667</v>
      </c>
      <c r="W11" s="5"/>
    </row>
    <row r="12" spans="1:26" ht="15">
      <c r="A12" s="5" t="s">
        <v>69</v>
      </c>
      <c r="B12" s="5" t="s">
        <v>70</v>
      </c>
      <c r="C12" s="5" t="s">
        <v>71</v>
      </c>
      <c r="D12" s="5" t="s">
        <v>72</v>
      </c>
      <c r="E12" s="5" t="s">
        <v>20</v>
      </c>
      <c r="F12" s="5" t="s">
        <v>21</v>
      </c>
      <c r="G12" s="5" t="s">
        <v>40</v>
      </c>
      <c r="H12" s="5" t="s">
        <v>41</v>
      </c>
      <c r="I12" s="5" t="s">
        <v>73</v>
      </c>
      <c r="J12" s="5" t="s">
        <v>25</v>
      </c>
      <c r="K12" s="7">
        <v>1360900</v>
      </c>
      <c r="L12" s="7">
        <v>1546700</v>
      </c>
      <c r="M12" s="7">
        <v>982470</v>
      </c>
      <c r="N12" s="7">
        <v>7980500</v>
      </c>
      <c r="O12" s="7">
        <v>8956400</v>
      </c>
      <c r="P12" s="7">
        <v>5657200</v>
      </c>
      <c r="Q12" s="7">
        <v>1369500</v>
      </c>
      <c r="R12" s="7">
        <v>1262400</v>
      </c>
      <c r="S12" s="7">
        <v>822470</v>
      </c>
      <c r="T12" s="2">
        <f t="shared" si="0"/>
        <v>1296690</v>
      </c>
      <c r="U12" s="2">
        <f t="shared" si="1"/>
        <v>7531366.666666667</v>
      </c>
      <c r="V12" s="2">
        <f t="shared" si="2"/>
        <v>1151456.6666666667</v>
      </c>
      <c r="W12" s="5"/>
    </row>
    <row r="13" spans="1:26" ht="15">
      <c r="A13" s="5" t="s">
        <v>74</v>
      </c>
      <c r="B13" s="5" t="s">
        <v>75</v>
      </c>
      <c r="C13" s="5" t="s">
        <v>76</v>
      </c>
      <c r="D13" s="5" t="s">
        <v>77</v>
      </c>
      <c r="E13" s="5" t="s">
        <v>20</v>
      </c>
      <c r="F13" s="5" t="s">
        <v>21</v>
      </c>
      <c r="G13" s="5" t="s">
        <v>34</v>
      </c>
      <c r="H13" s="5" t="s">
        <v>35</v>
      </c>
      <c r="I13" s="5" t="s">
        <v>24</v>
      </c>
      <c r="J13" s="5" t="s">
        <v>36</v>
      </c>
      <c r="K13" s="7">
        <v>3921.4</v>
      </c>
      <c r="L13" s="7">
        <v>1961.6</v>
      </c>
      <c r="M13" s="7">
        <v>1388.3</v>
      </c>
      <c r="N13" s="7">
        <v>19041</v>
      </c>
      <c r="O13" s="7">
        <v>16809</v>
      </c>
      <c r="P13" s="7">
        <v>21867</v>
      </c>
      <c r="Q13" s="7">
        <v>2552.1999999999998</v>
      </c>
      <c r="R13" s="7">
        <v>1042.7</v>
      </c>
      <c r="S13" s="7">
        <v>1173.2</v>
      </c>
      <c r="T13" s="2">
        <f t="shared" si="0"/>
        <v>2423.7666666666669</v>
      </c>
      <c r="U13" s="2">
        <f t="shared" si="1"/>
        <v>19239</v>
      </c>
      <c r="V13" s="2">
        <f t="shared" si="2"/>
        <v>1589.3666666666666</v>
      </c>
      <c r="W13" s="5"/>
    </row>
    <row r="14" spans="1:26" ht="15">
      <c r="A14" s="5" t="s">
        <v>78</v>
      </c>
      <c r="B14" s="5" t="s">
        <v>79</v>
      </c>
      <c r="C14" s="5" t="s">
        <v>80</v>
      </c>
      <c r="D14" s="5" t="s">
        <v>81</v>
      </c>
      <c r="E14" s="5" t="s">
        <v>20</v>
      </c>
      <c r="F14" s="5" t="s">
        <v>21</v>
      </c>
      <c r="G14" s="5" t="s">
        <v>46</v>
      </c>
      <c r="H14" s="5" t="s">
        <v>47</v>
      </c>
      <c r="I14" s="5" t="s">
        <v>24</v>
      </c>
      <c r="J14" s="5" t="s">
        <v>25</v>
      </c>
      <c r="K14" s="7">
        <v>621330</v>
      </c>
      <c r="L14" s="7">
        <v>741960</v>
      </c>
      <c r="M14" s="7">
        <v>273710</v>
      </c>
      <c r="N14" s="7">
        <v>5866500</v>
      </c>
      <c r="O14" s="7">
        <v>6134300</v>
      </c>
      <c r="P14" s="7">
        <v>3564600</v>
      </c>
      <c r="Q14" s="7">
        <v>424590</v>
      </c>
      <c r="R14" s="7">
        <v>348540</v>
      </c>
      <c r="S14" s="7">
        <v>161150</v>
      </c>
      <c r="T14" s="2">
        <f t="shared" si="0"/>
        <v>545666.66666666663</v>
      </c>
      <c r="U14" s="2">
        <f t="shared" si="1"/>
        <v>5188466.666666667</v>
      </c>
      <c r="V14" s="2">
        <f t="shared" si="2"/>
        <v>311426.66666666669</v>
      </c>
      <c r="W14" s="5"/>
    </row>
    <row r="15" spans="1:26" ht="15">
      <c r="A15" s="5" t="s">
        <v>82</v>
      </c>
      <c r="B15" s="5" t="s">
        <v>83</v>
      </c>
      <c r="C15" s="5" t="s">
        <v>84</v>
      </c>
      <c r="D15" s="5" t="s">
        <v>85</v>
      </c>
      <c r="E15" s="5" t="s">
        <v>20</v>
      </c>
      <c r="F15" s="5" t="s">
        <v>21</v>
      </c>
      <c r="G15" s="5" t="s">
        <v>46</v>
      </c>
      <c r="H15" s="5" t="s">
        <v>47</v>
      </c>
      <c r="I15" s="5" t="s">
        <v>24</v>
      </c>
      <c r="J15" s="5" t="s">
        <v>25</v>
      </c>
      <c r="K15" s="7">
        <v>3357300</v>
      </c>
      <c r="L15" s="7">
        <v>4204500</v>
      </c>
      <c r="M15" s="7">
        <v>1762300</v>
      </c>
      <c r="N15" s="7">
        <v>31506000</v>
      </c>
      <c r="O15" s="7">
        <v>29156000</v>
      </c>
      <c r="P15" s="7">
        <v>22873000</v>
      </c>
      <c r="Q15" s="7">
        <v>4832100</v>
      </c>
      <c r="R15" s="7">
        <v>3828800</v>
      </c>
      <c r="S15" s="7">
        <v>2101400</v>
      </c>
      <c r="T15" s="2">
        <f t="shared" si="0"/>
        <v>3108033.3333333335</v>
      </c>
      <c r="U15" s="2">
        <f t="shared" si="1"/>
        <v>27845000</v>
      </c>
      <c r="V15" s="2">
        <f t="shared" si="2"/>
        <v>3587433.3333333335</v>
      </c>
      <c r="W15" s="5"/>
    </row>
    <row r="16" spans="1:26" ht="15">
      <c r="A16" s="5" t="s">
        <v>86</v>
      </c>
      <c r="B16" s="5" t="s">
        <v>87</v>
      </c>
      <c r="C16" s="5" t="s">
        <v>88</v>
      </c>
      <c r="D16" s="5" t="s">
        <v>89</v>
      </c>
      <c r="E16" s="5" t="s">
        <v>20</v>
      </c>
      <c r="F16" s="5" t="s">
        <v>21</v>
      </c>
      <c r="G16" s="5" t="s">
        <v>40</v>
      </c>
      <c r="H16" s="5" t="s">
        <v>41</v>
      </c>
      <c r="I16" s="5" t="s">
        <v>24</v>
      </c>
      <c r="J16" s="5" t="s">
        <v>36</v>
      </c>
      <c r="K16" s="7">
        <v>25920</v>
      </c>
      <c r="L16" s="7">
        <v>30872</v>
      </c>
      <c r="M16" s="7">
        <v>24273</v>
      </c>
      <c r="N16" s="7">
        <v>52175</v>
      </c>
      <c r="O16" s="7">
        <v>69419</v>
      </c>
      <c r="P16" s="7">
        <v>64227</v>
      </c>
      <c r="Q16" s="7">
        <v>8032.4</v>
      </c>
      <c r="R16" s="7">
        <v>6974</v>
      </c>
      <c r="S16" s="7">
        <v>9</v>
      </c>
      <c r="T16" s="2">
        <f t="shared" si="0"/>
        <v>27021.666666666668</v>
      </c>
      <c r="U16" s="2">
        <f t="shared" si="1"/>
        <v>61940.333333333336</v>
      </c>
      <c r="V16" s="2">
        <f t="shared" si="2"/>
        <v>5005.1333333333332</v>
      </c>
      <c r="W16" s="5"/>
    </row>
    <row r="17" spans="1:23" ht="15">
      <c r="A17" s="5" t="s">
        <v>90</v>
      </c>
      <c r="B17" s="5" t="s">
        <v>91</v>
      </c>
      <c r="C17" s="5" t="s">
        <v>92</v>
      </c>
      <c r="D17" s="5" t="s">
        <v>93</v>
      </c>
      <c r="E17" s="5" t="s">
        <v>20</v>
      </c>
      <c r="F17" s="5" t="s">
        <v>21</v>
      </c>
      <c r="G17" s="5" t="s">
        <v>40</v>
      </c>
      <c r="H17" s="5" t="s">
        <v>41</v>
      </c>
      <c r="I17" s="5" t="s">
        <v>24</v>
      </c>
      <c r="J17" s="5" t="s">
        <v>36</v>
      </c>
      <c r="K17" s="7">
        <v>28022</v>
      </c>
      <c r="L17" s="7">
        <v>34211</v>
      </c>
      <c r="M17" s="7">
        <v>15323</v>
      </c>
      <c r="N17" s="7">
        <v>123000</v>
      </c>
      <c r="O17" s="7">
        <v>134060</v>
      </c>
      <c r="P17" s="7">
        <v>114610</v>
      </c>
      <c r="Q17" s="7">
        <v>13189</v>
      </c>
      <c r="R17" s="7">
        <v>14069</v>
      </c>
      <c r="S17" s="7">
        <v>10456</v>
      </c>
      <c r="T17" s="2">
        <f t="shared" si="0"/>
        <v>25852</v>
      </c>
      <c r="U17" s="2">
        <f t="shared" si="1"/>
        <v>123890</v>
      </c>
      <c r="V17" s="2">
        <f t="shared" si="2"/>
        <v>12571.333333333334</v>
      </c>
      <c r="W17" s="5"/>
    </row>
    <row r="18" spans="1:23" ht="15">
      <c r="A18" s="5" t="s">
        <v>94</v>
      </c>
      <c r="B18" s="5" t="s">
        <v>95</v>
      </c>
      <c r="C18" s="5" t="s">
        <v>96</v>
      </c>
      <c r="D18" s="5" t="s">
        <v>97</v>
      </c>
      <c r="E18" s="5" t="s">
        <v>20</v>
      </c>
      <c r="F18" s="5" t="s">
        <v>21</v>
      </c>
      <c r="G18" s="5" t="s">
        <v>46</v>
      </c>
      <c r="H18" s="5" t="s">
        <v>47</v>
      </c>
      <c r="I18" s="5" t="s">
        <v>24</v>
      </c>
      <c r="J18" s="5" t="s">
        <v>36</v>
      </c>
      <c r="K18" s="7">
        <v>2068200</v>
      </c>
      <c r="L18" s="7">
        <v>2073300</v>
      </c>
      <c r="M18" s="7">
        <v>695100</v>
      </c>
      <c r="N18" s="7">
        <v>8871800</v>
      </c>
      <c r="O18" s="7">
        <v>8218600</v>
      </c>
      <c r="P18" s="7">
        <v>5428100</v>
      </c>
      <c r="Q18" s="7">
        <v>1356600</v>
      </c>
      <c r="R18" s="7">
        <v>982070</v>
      </c>
      <c r="S18" s="7">
        <v>537050</v>
      </c>
      <c r="T18" s="2">
        <f t="shared" si="0"/>
        <v>1612200</v>
      </c>
      <c r="U18" s="2">
        <f t="shared" si="1"/>
        <v>7506166.666666667</v>
      </c>
      <c r="V18" s="2">
        <f t="shared" si="2"/>
        <v>958573.33333333337</v>
      </c>
      <c r="W18" s="5"/>
    </row>
    <row r="19" spans="1:23" ht="15">
      <c r="A19" s="5" t="s">
        <v>98</v>
      </c>
      <c r="B19" s="5" t="s">
        <v>95</v>
      </c>
      <c r="C19" s="5" t="s">
        <v>99</v>
      </c>
      <c r="D19" s="5" t="s">
        <v>100</v>
      </c>
      <c r="E19" s="5" t="s">
        <v>20</v>
      </c>
      <c r="F19" s="5" t="s">
        <v>21</v>
      </c>
      <c r="G19" s="5" t="s">
        <v>40</v>
      </c>
      <c r="H19" s="5" t="s">
        <v>41</v>
      </c>
      <c r="I19" s="5" t="s">
        <v>24</v>
      </c>
      <c r="J19" s="5" t="s">
        <v>36</v>
      </c>
      <c r="K19" s="7">
        <v>78419</v>
      </c>
      <c r="L19" s="7">
        <v>97328</v>
      </c>
      <c r="M19" s="7">
        <v>64543</v>
      </c>
      <c r="N19" s="7">
        <v>311010</v>
      </c>
      <c r="O19" s="7">
        <v>366800</v>
      </c>
      <c r="P19" s="7">
        <v>214280</v>
      </c>
      <c r="Q19" s="7">
        <v>46977</v>
      </c>
      <c r="R19" s="7">
        <v>39681</v>
      </c>
      <c r="S19" s="7">
        <v>22670</v>
      </c>
      <c r="T19" s="2">
        <f t="shared" si="0"/>
        <v>80096.666666666672</v>
      </c>
      <c r="U19" s="2">
        <f t="shared" si="1"/>
        <v>297363.33333333331</v>
      </c>
      <c r="V19" s="2">
        <f t="shared" si="2"/>
        <v>36442.666666666664</v>
      </c>
      <c r="W19" s="5"/>
    </row>
    <row r="20" spans="1:23" ht="15">
      <c r="A20" s="5" t="s">
        <v>101</v>
      </c>
      <c r="B20" s="5" t="s">
        <v>102</v>
      </c>
      <c r="C20" s="5" t="s">
        <v>103</v>
      </c>
      <c r="D20" s="5" t="s">
        <v>104</v>
      </c>
      <c r="E20" s="5" t="s">
        <v>20</v>
      </c>
      <c r="F20" s="5" t="s">
        <v>21</v>
      </c>
      <c r="G20" s="5" t="s">
        <v>46</v>
      </c>
      <c r="H20" s="5" t="s">
        <v>47</v>
      </c>
      <c r="I20" s="5" t="s">
        <v>24</v>
      </c>
      <c r="J20" s="5" t="s">
        <v>36</v>
      </c>
      <c r="K20" s="7">
        <v>838340</v>
      </c>
      <c r="L20" s="7">
        <v>872730</v>
      </c>
      <c r="M20" s="7">
        <v>376250</v>
      </c>
      <c r="N20" s="7">
        <v>3329800</v>
      </c>
      <c r="O20" s="7">
        <v>3026800</v>
      </c>
      <c r="P20" s="7">
        <v>2606100</v>
      </c>
      <c r="Q20" s="7">
        <v>590660</v>
      </c>
      <c r="R20" s="7">
        <v>515800</v>
      </c>
      <c r="S20" s="7">
        <v>310800</v>
      </c>
      <c r="T20" s="2">
        <f t="shared" si="0"/>
        <v>695773.33333333337</v>
      </c>
      <c r="U20" s="2">
        <f t="shared" si="1"/>
        <v>2987566.6666666665</v>
      </c>
      <c r="V20" s="2">
        <f t="shared" si="2"/>
        <v>472420</v>
      </c>
      <c r="W20" s="5"/>
    </row>
    <row r="21" spans="1:23" ht="15">
      <c r="A21" s="5" t="s">
        <v>105</v>
      </c>
      <c r="B21" s="5" t="s">
        <v>106</v>
      </c>
      <c r="C21" s="5" t="s">
        <v>107</v>
      </c>
      <c r="D21" s="5" t="s">
        <v>108</v>
      </c>
      <c r="E21" s="5" t="s">
        <v>20</v>
      </c>
      <c r="F21" s="5" t="s">
        <v>21</v>
      </c>
      <c r="G21" s="5" t="s">
        <v>46</v>
      </c>
      <c r="H21" s="5" t="s">
        <v>47</v>
      </c>
      <c r="I21" s="5" t="s">
        <v>24</v>
      </c>
      <c r="J21" s="5" t="s">
        <v>36</v>
      </c>
      <c r="K21" s="7">
        <v>116370</v>
      </c>
      <c r="L21" s="7">
        <v>208200</v>
      </c>
      <c r="M21" s="7">
        <v>46458</v>
      </c>
      <c r="N21" s="7">
        <v>603150</v>
      </c>
      <c r="O21" s="7">
        <v>588850</v>
      </c>
      <c r="P21" s="7">
        <v>478730</v>
      </c>
      <c r="Q21" s="7">
        <v>184460</v>
      </c>
      <c r="R21" s="7">
        <v>162360</v>
      </c>
      <c r="S21" s="7">
        <v>146820</v>
      </c>
      <c r="T21" s="2">
        <f t="shared" si="0"/>
        <v>123676</v>
      </c>
      <c r="U21" s="2">
        <f t="shared" si="1"/>
        <v>556910</v>
      </c>
      <c r="V21" s="2">
        <f t="shared" si="2"/>
        <v>164546.66666666666</v>
      </c>
      <c r="W21" s="5"/>
    </row>
    <row r="22" spans="1:23" ht="15">
      <c r="A22" s="5" t="s">
        <v>109</v>
      </c>
      <c r="B22" s="5" t="s">
        <v>110</v>
      </c>
      <c r="C22" s="5" t="s">
        <v>111</v>
      </c>
      <c r="D22" s="5" t="s">
        <v>112</v>
      </c>
      <c r="E22" s="5" t="s">
        <v>20</v>
      </c>
      <c r="F22" s="5" t="s">
        <v>21</v>
      </c>
      <c r="G22" s="5" t="s">
        <v>46</v>
      </c>
      <c r="H22" s="5" t="s">
        <v>47</v>
      </c>
      <c r="I22" s="5" t="s">
        <v>24</v>
      </c>
      <c r="J22" s="5" t="s">
        <v>25</v>
      </c>
      <c r="K22" s="7">
        <v>1052200</v>
      </c>
      <c r="L22" s="7">
        <v>1095700</v>
      </c>
      <c r="M22" s="7">
        <v>453330</v>
      </c>
      <c r="N22" s="7">
        <v>4526100</v>
      </c>
      <c r="O22" s="7">
        <v>4158300</v>
      </c>
      <c r="P22" s="7">
        <v>3793900</v>
      </c>
      <c r="Q22" s="7">
        <v>945670</v>
      </c>
      <c r="R22" s="7">
        <v>851170</v>
      </c>
      <c r="S22" s="7">
        <v>461930</v>
      </c>
      <c r="T22" s="2">
        <f t="shared" si="0"/>
        <v>867076.66666666663</v>
      </c>
      <c r="U22" s="2">
        <f t="shared" si="1"/>
        <v>4159433.3333333335</v>
      </c>
      <c r="V22" s="2">
        <f t="shared" si="2"/>
        <v>752923.33333333337</v>
      </c>
      <c r="W22" s="5"/>
    </row>
    <row r="23" spans="1:23" ht="15">
      <c r="A23" s="5" t="s">
        <v>113</v>
      </c>
      <c r="B23" s="5" t="s">
        <v>114</v>
      </c>
      <c r="C23" s="5" t="s">
        <v>115</v>
      </c>
      <c r="D23" s="5" t="s">
        <v>116</v>
      </c>
      <c r="E23" s="5" t="s">
        <v>20</v>
      </c>
      <c r="F23" s="5" t="s">
        <v>21</v>
      </c>
      <c r="G23" s="5" t="s">
        <v>46</v>
      </c>
      <c r="H23" s="5" t="s">
        <v>47</v>
      </c>
      <c r="I23" s="5" t="s">
        <v>24</v>
      </c>
      <c r="J23" s="5" t="s">
        <v>25</v>
      </c>
      <c r="K23" s="7">
        <v>3995900</v>
      </c>
      <c r="L23" s="7">
        <v>4151400</v>
      </c>
      <c r="M23" s="7">
        <v>2370100</v>
      </c>
      <c r="N23" s="7">
        <v>10078000</v>
      </c>
      <c r="O23" s="7">
        <v>9636900</v>
      </c>
      <c r="P23" s="7">
        <v>7971600</v>
      </c>
      <c r="Q23" s="7">
        <v>4020400</v>
      </c>
      <c r="R23" s="7">
        <v>3441700</v>
      </c>
      <c r="S23" s="7">
        <v>2402800</v>
      </c>
      <c r="T23" s="2">
        <f t="shared" si="0"/>
        <v>3505800</v>
      </c>
      <c r="U23" s="2">
        <f t="shared" si="1"/>
        <v>9228833.333333334</v>
      </c>
      <c r="V23" s="2">
        <f t="shared" si="2"/>
        <v>3288300</v>
      </c>
      <c r="W23" s="5"/>
    </row>
    <row r="24" spans="1:23" ht="15">
      <c r="A24" s="5" t="s">
        <v>117</v>
      </c>
      <c r="B24" s="5" t="s">
        <v>118</v>
      </c>
      <c r="C24" s="5" t="s">
        <v>119</v>
      </c>
      <c r="D24" s="5" t="s">
        <v>120</v>
      </c>
      <c r="E24" s="5" t="s">
        <v>20</v>
      </c>
      <c r="F24" s="5" t="s">
        <v>21</v>
      </c>
      <c r="G24" s="5" t="s">
        <v>46</v>
      </c>
      <c r="H24" s="5" t="s">
        <v>47</v>
      </c>
      <c r="I24" s="5" t="s">
        <v>121</v>
      </c>
      <c r="J24" s="5" t="s">
        <v>25</v>
      </c>
      <c r="K24" s="7">
        <v>4455600</v>
      </c>
      <c r="L24" s="7">
        <v>3963200</v>
      </c>
      <c r="M24" s="7">
        <v>3762600</v>
      </c>
      <c r="N24" s="7">
        <v>11645000</v>
      </c>
      <c r="O24" s="7">
        <v>11231000</v>
      </c>
      <c r="P24" s="7">
        <v>9687600</v>
      </c>
      <c r="Q24" s="7">
        <v>3885300</v>
      </c>
      <c r="R24" s="7">
        <v>3295900</v>
      </c>
      <c r="S24" s="7">
        <v>2100200</v>
      </c>
      <c r="T24" s="2">
        <f t="shared" si="0"/>
        <v>4060466.6666666665</v>
      </c>
      <c r="U24" s="2">
        <f t="shared" si="1"/>
        <v>10854533.333333334</v>
      </c>
      <c r="V24" s="2">
        <f t="shared" si="2"/>
        <v>3093800</v>
      </c>
      <c r="W24" s="5"/>
    </row>
    <row r="25" spans="1:23" ht="15">
      <c r="A25" s="5" t="s">
        <v>122</v>
      </c>
      <c r="B25" s="5" t="s">
        <v>123</v>
      </c>
      <c r="C25" s="5" t="s">
        <v>124</v>
      </c>
      <c r="D25" s="5" t="s">
        <v>125</v>
      </c>
      <c r="E25" s="5" t="s">
        <v>20</v>
      </c>
      <c r="F25" s="5" t="s">
        <v>21</v>
      </c>
      <c r="G25" s="5" t="s">
        <v>46</v>
      </c>
      <c r="H25" s="5" t="s">
        <v>47</v>
      </c>
      <c r="I25" s="5" t="s">
        <v>24</v>
      </c>
      <c r="J25" s="5" t="s">
        <v>36</v>
      </c>
      <c r="K25" s="7">
        <v>1125000</v>
      </c>
      <c r="L25" s="7">
        <v>1040700</v>
      </c>
      <c r="M25" s="7">
        <v>542560</v>
      </c>
      <c r="N25" s="7">
        <v>9535300</v>
      </c>
      <c r="O25" s="7">
        <v>7648000</v>
      </c>
      <c r="P25" s="7">
        <v>12525000</v>
      </c>
      <c r="Q25" s="7">
        <v>916570</v>
      </c>
      <c r="R25" s="7">
        <v>810250</v>
      </c>
      <c r="S25" s="7">
        <v>517920</v>
      </c>
      <c r="T25" s="2">
        <f t="shared" si="0"/>
        <v>902753.33333333337</v>
      </c>
      <c r="U25" s="2">
        <f t="shared" si="1"/>
        <v>9902766.666666666</v>
      </c>
      <c r="V25" s="2">
        <f t="shared" si="2"/>
        <v>748246.66666666663</v>
      </c>
      <c r="W25" s="5"/>
    </row>
    <row r="26" spans="1:23" ht="15">
      <c r="A26" s="5" t="s">
        <v>126</v>
      </c>
      <c r="B26" s="5" t="s">
        <v>127</v>
      </c>
      <c r="C26" s="5" t="s">
        <v>128</v>
      </c>
      <c r="D26" s="5" t="s">
        <v>129</v>
      </c>
      <c r="E26" s="5" t="s">
        <v>20</v>
      </c>
      <c r="F26" s="5" t="s">
        <v>21</v>
      </c>
      <c r="G26" s="5" t="s">
        <v>46</v>
      </c>
      <c r="H26" s="5" t="s">
        <v>47</v>
      </c>
      <c r="I26" s="5" t="s">
        <v>24</v>
      </c>
      <c r="J26" s="5" t="s">
        <v>36</v>
      </c>
      <c r="K26" s="7">
        <v>477450</v>
      </c>
      <c r="L26" s="7">
        <v>551270</v>
      </c>
      <c r="M26" s="7">
        <v>279380</v>
      </c>
      <c r="N26" s="7">
        <v>2262800</v>
      </c>
      <c r="O26" s="7">
        <v>2267600</v>
      </c>
      <c r="P26" s="7">
        <v>1925500</v>
      </c>
      <c r="Q26" s="7">
        <v>627850</v>
      </c>
      <c r="R26" s="7">
        <v>645490</v>
      </c>
      <c r="S26" s="7">
        <v>531450</v>
      </c>
      <c r="T26" s="2">
        <f t="shared" si="0"/>
        <v>436033.33333333331</v>
      </c>
      <c r="U26" s="2">
        <f t="shared" si="1"/>
        <v>2151966.6666666665</v>
      </c>
      <c r="V26" s="2">
        <f t="shared" si="2"/>
        <v>601596.66666666663</v>
      </c>
      <c r="W26" s="5"/>
    </row>
    <row r="27" spans="1:23" ht="15">
      <c r="A27" s="5" t="s">
        <v>130</v>
      </c>
      <c r="B27" s="5" t="s">
        <v>131</v>
      </c>
      <c r="C27" s="5" t="s">
        <v>132</v>
      </c>
      <c r="D27" s="5" t="s">
        <v>133</v>
      </c>
      <c r="E27" s="5" t="s">
        <v>20</v>
      </c>
      <c r="F27" s="5" t="s">
        <v>21</v>
      </c>
      <c r="G27" s="5" t="s">
        <v>46</v>
      </c>
      <c r="H27" s="5" t="s">
        <v>47</v>
      </c>
      <c r="I27" s="5" t="s">
        <v>134</v>
      </c>
      <c r="J27" s="5" t="s">
        <v>36</v>
      </c>
      <c r="K27" s="7">
        <v>70019</v>
      </c>
      <c r="L27" s="7">
        <v>73192</v>
      </c>
      <c r="M27" s="7">
        <v>43554</v>
      </c>
      <c r="N27" s="7">
        <v>472380</v>
      </c>
      <c r="O27" s="7">
        <v>401630</v>
      </c>
      <c r="P27" s="7">
        <v>752180</v>
      </c>
      <c r="Q27" s="7">
        <v>65814</v>
      </c>
      <c r="R27" s="7">
        <v>49479</v>
      </c>
      <c r="S27" s="7">
        <v>35209</v>
      </c>
      <c r="T27" s="2">
        <f t="shared" si="0"/>
        <v>62255</v>
      </c>
      <c r="U27" s="2">
        <f t="shared" si="1"/>
        <v>542063.33333333337</v>
      </c>
      <c r="V27" s="2">
        <f t="shared" si="2"/>
        <v>50167.333333333336</v>
      </c>
      <c r="W27" s="5"/>
    </row>
    <row r="28" spans="1:23" ht="15">
      <c r="A28" s="5" t="s">
        <v>135</v>
      </c>
      <c r="B28" s="5" t="s">
        <v>136</v>
      </c>
      <c r="C28" s="5" t="s">
        <v>137</v>
      </c>
      <c r="D28" s="5" t="s">
        <v>138</v>
      </c>
      <c r="E28" s="5" t="s">
        <v>20</v>
      </c>
      <c r="F28" s="5" t="s">
        <v>21</v>
      </c>
      <c r="G28" s="5" t="s">
        <v>46</v>
      </c>
      <c r="H28" s="5" t="s">
        <v>47</v>
      </c>
      <c r="I28" s="5" t="s">
        <v>139</v>
      </c>
      <c r="J28" s="5" t="s">
        <v>36</v>
      </c>
      <c r="K28" s="7">
        <v>60852</v>
      </c>
      <c r="L28" s="7">
        <v>84003</v>
      </c>
      <c r="M28" s="7">
        <v>34113</v>
      </c>
      <c r="N28" s="7">
        <v>745580</v>
      </c>
      <c r="O28" s="7">
        <v>703180</v>
      </c>
      <c r="P28" s="7">
        <v>523180</v>
      </c>
      <c r="Q28" s="7">
        <v>41496</v>
      </c>
      <c r="R28" s="7">
        <v>39715</v>
      </c>
      <c r="S28" s="7">
        <v>58467</v>
      </c>
      <c r="T28" s="2">
        <f t="shared" si="0"/>
        <v>59656</v>
      </c>
      <c r="U28" s="2">
        <f t="shared" si="1"/>
        <v>657313.33333333337</v>
      </c>
      <c r="V28" s="2">
        <f t="shared" si="2"/>
        <v>46559.333333333336</v>
      </c>
      <c r="W28" s="5"/>
    </row>
    <row r="29" spans="1:23" ht="15">
      <c r="A29" s="5" t="s">
        <v>140</v>
      </c>
      <c r="B29" s="5" t="s">
        <v>141</v>
      </c>
      <c r="C29" s="5" t="s">
        <v>142</v>
      </c>
      <c r="D29" s="5" t="s">
        <v>143</v>
      </c>
      <c r="E29" s="5" t="s">
        <v>20</v>
      </c>
      <c r="F29" s="5" t="s">
        <v>21</v>
      </c>
      <c r="G29" s="5" t="s">
        <v>46</v>
      </c>
      <c r="H29" s="5" t="s">
        <v>47</v>
      </c>
      <c r="I29" s="5" t="s">
        <v>24</v>
      </c>
      <c r="J29" s="5" t="s">
        <v>36</v>
      </c>
      <c r="K29" s="7">
        <v>444680</v>
      </c>
      <c r="L29" s="7">
        <v>483500</v>
      </c>
      <c r="M29" s="7">
        <v>251130</v>
      </c>
      <c r="N29" s="7">
        <v>2035300</v>
      </c>
      <c r="O29" s="7">
        <v>1689600</v>
      </c>
      <c r="P29" s="7">
        <v>1899500</v>
      </c>
      <c r="Q29" s="7">
        <v>66386</v>
      </c>
      <c r="R29" s="7">
        <v>42617</v>
      </c>
      <c r="S29" s="7">
        <v>46203</v>
      </c>
      <c r="T29" s="2">
        <f t="shared" si="0"/>
        <v>393103.33333333331</v>
      </c>
      <c r="U29" s="2">
        <f t="shared" si="1"/>
        <v>1874800</v>
      </c>
      <c r="V29" s="2">
        <f t="shared" si="2"/>
        <v>51735.333333333336</v>
      </c>
      <c r="W29" s="5"/>
    </row>
    <row r="30" spans="1:23" ht="15">
      <c r="A30" s="5" t="s">
        <v>144</v>
      </c>
      <c r="B30" s="5" t="s">
        <v>145</v>
      </c>
      <c r="C30" s="5" t="s">
        <v>146</v>
      </c>
      <c r="D30" s="5" t="s">
        <v>147</v>
      </c>
      <c r="E30" s="5" t="s">
        <v>20</v>
      </c>
      <c r="F30" s="5" t="s">
        <v>21</v>
      </c>
      <c r="G30" s="5" t="s">
        <v>46</v>
      </c>
      <c r="H30" s="5" t="s">
        <v>47</v>
      </c>
      <c r="I30" s="5" t="s">
        <v>24</v>
      </c>
      <c r="J30" s="5" t="s">
        <v>36</v>
      </c>
      <c r="K30" s="7">
        <v>572570</v>
      </c>
      <c r="L30" s="7">
        <v>616210</v>
      </c>
      <c r="M30" s="7">
        <v>277320</v>
      </c>
      <c r="N30" s="7">
        <v>3856200</v>
      </c>
      <c r="O30" s="7">
        <v>3378500</v>
      </c>
      <c r="P30" s="7">
        <v>2921000</v>
      </c>
      <c r="Q30" s="7">
        <v>346700</v>
      </c>
      <c r="R30" s="7">
        <v>294720</v>
      </c>
      <c r="S30" s="7">
        <v>165410</v>
      </c>
      <c r="T30" s="2">
        <f t="shared" si="0"/>
        <v>488700</v>
      </c>
      <c r="U30" s="2">
        <f t="shared" si="1"/>
        <v>3385233.3333333335</v>
      </c>
      <c r="V30" s="2">
        <f t="shared" si="2"/>
        <v>268943.33333333331</v>
      </c>
      <c r="W30" s="5"/>
    </row>
    <row r="31" spans="1:23" ht="15">
      <c r="A31" s="5" t="s">
        <v>148</v>
      </c>
      <c r="B31" s="5" t="s">
        <v>149</v>
      </c>
      <c r="C31" s="5" t="s">
        <v>150</v>
      </c>
      <c r="D31" s="5" t="s">
        <v>151</v>
      </c>
      <c r="E31" s="5" t="s">
        <v>20</v>
      </c>
      <c r="F31" s="5" t="s">
        <v>21</v>
      </c>
      <c r="G31" s="5" t="s">
        <v>46</v>
      </c>
      <c r="H31" s="5" t="s">
        <v>47</v>
      </c>
      <c r="I31" s="5" t="s">
        <v>24</v>
      </c>
      <c r="J31" s="5" t="s">
        <v>36</v>
      </c>
      <c r="K31" s="7">
        <v>937230</v>
      </c>
      <c r="L31" s="7">
        <v>904710</v>
      </c>
      <c r="M31" s="7">
        <v>520030</v>
      </c>
      <c r="N31" s="7">
        <v>9506500</v>
      </c>
      <c r="O31" s="7">
        <v>7873500</v>
      </c>
      <c r="P31" s="7">
        <v>6192700</v>
      </c>
      <c r="Q31" s="7">
        <v>1638900</v>
      </c>
      <c r="R31" s="7">
        <v>1332300</v>
      </c>
      <c r="S31" s="7">
        <v>751070</v>
      </c>
      <c r="T31" s="2">
        <f t="shared" si="0"/>
        <v>787323.33333333337</v>
      </c>
      <c r="U31" s="2">
        <f t="shared" si="1"/>
        <v>7857566.666666667</v>
      </c>
      <c r="V31" s="2">
        <f t="shared" si="2"/>
        <v>1240756.6666666667</v>
      </c>
      <c r="W31" s="5"/>
    </row>
    <row r="32" spans="1:23" ht="15">
      <c r="A32" s="5" t="s">
        <v>152</v>
      </c>
      <c r="B32" s="5" t="s">
        <v>153</v>
      </c>
      <c r="C32" s="5" t="s">
        <v>154</v>
      </c>
      <c r="D32" s="5" t="s">
        <v>155</v>
      </c>
      <c r="E32" s="5" t="s">
        <v>20</v>
      </c>
      <c r="F32" s="5" t="s">
        <v>21</v>
      </c>
      <c r="G32" s="5" t="s">
        <v>34</v>
      </c>
      <c r="H32" s="5" t="s">
        <v>35</v>
      </c>
      <c r="I32" s="5" t="s">
        <v>24</v>
      </c>
      <c r="J32" s="5" t="s">
        <v>25</v>
      </c>
      <c r="K32" s="7">
        <v>18187</v>
      </c>
      <c r="L32" s="7">
        <v>21705</v>
      </c>
      <c r="M32" s="7">
        <v>12339</v>
      </c>
      <c r="N32" s="7">
        <v>98697</v>
      </c>
      <c r="O32" s="7">
        <v>57683</v>
      </c>
      <c r="P32" s="7">
        <v>37176</v>
      </c>
      <c r="Q32" s="7">
        <v>19744</v>
      </c>
      <c r="R32" s="7">
        <v>14785</v>
      </c>
      <c r="S32" s="7">
        <v>18712</v>
      </c>
      <c r="T32" s="2">
        <f t="shared" si="0"/>
        <v>17410.333333333332</v>
      </c>
      <c r="U32" s="2">
        <f t="shared" si="1"/>
        <v>64518.666666666664</v>
      </c>
      <c r="V32" s="2">
        <f t="shared" si="2"/>
        <v>17747</v>
      </c>
      <c r="W32" s="5"/>
    </row>
    <row r="33" spans="1:26" ht="15">
      <c r="A33" s="5" t="s">
        <v>156</v>
      </c>
      <c r="B33" s="5" t="s">
        <v>157</v>
      </c>
      <c r="C33" s="5" t="s">
        <v>158</v>
      </c>
      <c r="D33" s="5" t="s">
        <v>159</v>
      </c>
      <c r="E33" s="5" t="s">
        <v>20</v>
      </c>
      <c r="F33" s="5" t="s">
        <v>21</v>
      </c>
      <c r="G33" s="5" t="s">
        <v>34</v>
      </c>
      <c r="H33" s="5" t="s">
        <v>35</v>
      </c>
      <c r="I33" s="5" t="s">
        <v>24</v>
      </c>
      <c r="J33" s="5" t="s">
        <v>36</v>
      </c>
      <c r="K33" s="7">
        <v>15199</v>
      </c>
      <c r="L33" s="7">
        <v>15213</v>
      </c>
      <c r="M33" s="7">
        <v>11478</v>
      </c>
      <c r="N33" s="7">
        <v>101630</v>
      </c>
      <c r="O33" s="7">
        <v>102070</v>
      </c>
      <c r="P33" s="7">
        <v>64609</v>
      </c>
      <c r="Q33" s="7">
        <v>11437</v>
      </c>
      <c r="R33" s="7">
        <v>12331</v>
      </c>
      <c r="S33" s="7">
        <v>10051</v>
      </c>
      <c r="T33" s="2">
        <f t="shared" si="0"/>
        <v>13963.333333333334</v>
      </c>
      <c r="U33" s="2">
        <f t="shared" si="1"/>
        <v>89436.333333333328</v>
      </c>
      <c r="V33" s="2">
        <f t="shared" si="2"/>
        <v>11273</v>
      </c>
      <c r="W33" s="5"/>
    </row>
    <row r="34" spans="1:26" s="6" customFormat="1" ht="15">
      <c r="A34" s="5" t="s">
        <v>160</v>
      </c>
      <c r="B34" s="5" t="s">
        <v>161</v>
      </c>
      <c r="C34" s="5" t="s">
        <v>162</v>
      </c>
      <c r="D34" s="5" t="s">
        <v>163</v>
      </c>
      <c r="E34" s="5" t="s">
        <v>20</v>
      </c>
      <c r="F34" s="5" t="s">
        <v>21</v>
      </c>
      <c r="G34" s="5" t="s">
        <v>164</v>
      </c>
      <c r="H34" s="5" t="s">
        <v>165</v>
      </c>
      <c r="I34" s="5" t="s">
        <v>24</v>
      </c>
      <c r="J34" s="5" t="s">
        <v>36</v>
      </c>
      <c r="K34" s="7">
        <v>102230</v>
      </c>
      <c r="L34" s="7">
        <v>99893</v>
      </c>
      <c r="M34" s="7">
        <v>140290</v>
      </c>
      <c r="N34" s="7">
        <v>243390</v>
      </c>
      <c r="O34" s="7">
        <v>141260</v>
      </c>
      <c r="P34" s="7">
        <v>423340</v>
      </c>
      <c r="Q34" s="7">
        <v>361410</v>
      </c>
      <c r="R34" s="7">
        <v>321390</v>
      </c>
      <c r="S34" s="7">
        <v>447430</v>
      </c>
      <c r="T34" s="2">
        <f t="shared" si="0"/>
        <v>114137.66666666667</v>
      </c>
      <c r="U34" s="2">
        <f t="shared" si="1"/>
        <v>269330</v>
      </c>
      <c r="V34" s="2">
        <f t="shared" si="2"/>
        <v>376743.33333333331</v>
      </c>
      <c r="W34" s="5"/>
      <c r="X34"/>
      <c r="Y34"/>
      <c r="Z34"/>
    </row>
    <row r="35" spans="1:26" s="6" customFormat="1" ht="15">
      <c r="A35" s="5" t="s">
        <v>180</v>
      </c>
      <c r="B35" s="5" t="s">
        <v>181</v>
      </c>
      <c r="C35" s="5" t="s">
        <v>182</v>
      </c>
      <c r="D35" s="5" t="s">
        <v>183</v>
      </c>
      <c r="E35" s="5" t="s">
        <v>20</v>
      </c>
      <c r="F35" s="5" t="s">
        <v>21</v>
      </c>
      <c r="G35" s="5" t="s">
        <v>46</v>
      </c>
      <c r="H35" s="5" t="s">
        <v>47</v>
      </c>
      <c r="I35" s="5" t="s">
        <v>24</v>
      </c>
      <c r="J35" s="5" t="s">
        <v>36</v>
      </c>
      <c r="K35" s="7">
        <v>24923</v>
      </c>
      <c r="L35" s="7">
        <v>53521</v>
      </c>
      <c r="M35" s="7">
        <v>5708.6</v>
      </c>
      <c r="N35" s="7">
        <v>4395.5</v>
      </c>
      <c r="O35" s="7">
        <v>7455.2</v>
      </c>
      <c r="P35" s="7">
        <v>11093</v>
      </c>
      <c r="Q35" s="7">
        <v>12795</v>
      </c>
      <c r="R35" s="7">
        <v>22421</v>
      </c>
      <c r="S35" s="7">
        <v>14822</v>
      </c>
      <c r="T35" s="2">
        <f t="shared" si="0"/>
        <v>28050.866666666669</v>
      </c>
      <c r="U35" s="2">
        <f t="shared" si="1"/>
        <v>7647.9000000000005</v>
      </c>
      <c r="V35" s="2">
        <f t="shared" si="2"/>
        <v>16679.333333333332</v>
      </c>
      <c r="W35" s="5"/>
      <c r="X35"/>
      <c r="Y35"/>
      <c r="Z35"/>
    </row>
    <row r="36" spans="1:26" s="6" customFormat="1" ht="15">
      <c r="A36" s="5" t="s">
        <v>184</v>
      </c>
      <c r="B36" s="5" t="s">
        <v>185</v>
      </c>
      <c r="C36" s="5" t="s">
        <v>186</v>
      </c>
      <c r="D36" s="5" t="s">
        <v>187</v>
      </c>
      <c r="E36" s="5" t="s">
        <v>20</v>
      </c>
      <c r="F36" s="5" t="s">
        <v>21</v>
      </c>
      <c r="G36" s="5" t="s">
        <v>46</v>
      </c>
      <c r="H36" s="5" t="s">
        <v>47</v>
      </c>
      <c r="I36" s="5" t="s">
        <v>24</v>
      </c>
      <c r="J36" s="5" t="s">
        <v>25</v>
      </c>
      <c r="K36" s="7">
        <v>38963000</v>
      </c>
      <c r="L36" s="7">
        <v>43256000</v>
      </c>
      <c r="M36" s="7">
        <v>23867000</v>
      </c>
      <c r="N36" s="7">
        <v>9</v>
      </c>
      <c r="O36" s="7">
        <v>9</v>
      </c>
      <c r="P36" s="7">
        <v>9</v>
      </c>
      <c r="Q36" s="7">
        <v>43171000</v>
      </c>
      <c r="R36" s="7">
        <v>36078000</v>
      </c>
      <c r="S36" s="7">
        <v>21773000</v>
      </c>
      <c r="T36" s="2">
        <f t="shared" si="0"/>
        <v>35362000</v>
      </c>
      <c r="U36" s="2">
        <f t="shared" si="1"/>
        <v>9</v>
      </c>
      <c r="V36" s="2">
        <f t="shared" si="2"/>
        <v>33674000</v>
      </c>
      <c r="W36" s="5"/>
      <c r="X36"/>
      <c r="Y36"/>
      <c r="Z36"/>
    </row>
    <row r="37" spans="1:26" s="6" customFormat="1" ht="15">
      <c r="A37" s="5" t="s">
        <v>222</v>
      </c>
      <c r="B37" s="5" t="s">
        <v>223</v>
      </c>
      <c r="C37" s="5" t="s">
        <v>224</v>
      </c>
      <c r="D37" s="5" t="s">
        <v>225</v>
      </c>
      <c r="E37" s="5" t="s">
        <v>20</v>
      </c>
      <c r="F37" s="5" t="s">
        <v>21</v>
      </c>
      <c r="G37" s="5" t="s">
        <v>46</v>
      </c>
      <c r="H37" s="5" t="s">
        <v>47</v>
      </c>
      <c r="I37" s="5" t="s">
        <v>24</v>
      </c>
      <c r="J37" s="5" t="s">
        <v>36</v>
      </c>
      <c r="K37" s="7">
        <v>3530</v>
      </c>
      <c r="L37" s="7">
        <v>7869.9</v>
      </c>
      <c r="M37" s="7">
        <v>8674.2000000000007</v>
      </c>
      <c r="N37" s="7">
        <v>16307</v>
      </c>
      <c r="O37" s="7">
        <v>9</v>
      </c>
      <c r="P37" s="7">
        <v>123650</v>
      </c>
      <c r="Q37" s="7">
        <v>43456</v>
      </c>
      <c r="R37" s="7">
        <v>50552</v>
      </c>
      <c r="S37" s="7">
        <v>76119</v>
      </c>
      <c r="T37" s="2">
        <f t="shared" si="0"/>
        <v>6691.3666666666659</v>
      </c>
      <c r="U37" s="2">
        <f t="shared" si="1"/>
        <v>46655.333333333336</v>
      </c>
      <c r="V37" s="2">
        <f t="shared" si="2"/>
        <v>56709</v>
      </c>
      <c r="W37" s="5"/>
      <c r="X37"/>
      <c r="Y37"/>
      <c r="Z37"/>
    </row>
    <row r="38" spans="1:26" s="6" customFormat="1" ht="15">
      <c r="A38" s="5" t="s">
        <v>226</v>
      </c>
      <c r="B38" s="5" t="s">
        <v>153</v>
      </c>
      <c r="C38" s="5" t="s">
        <v>227</v>
      </c>
      <c r="D38" s="5" t="s">
        <v>228</v>
      </c>
      <c r="E38" s="5" t="s">
        <v>20</v>
      </c>
      <c r="F38" s="5" t="s">
        <v>21</v>
      </c>
      <c r="G38" s="5" t="s">
        <v>34</v>
      </c>
      <c r="H38" s="5" t="s">
        <v>35</v>
      </c>
      <c r="I38" s="5" t="s">
        <v>24</v>
      </c>
      <c r="J38" s="5" t="s">
        <v>25</v>
      </c>
      <c r="K38" s="7">
        <v>14691</v>
      </c>
      <c r="L38" s="7">
        <v>15013</v>
      </c>
      <c r="M38" s="7">
        <v>17737</v>
      </c>
      <c r="N38" s="7">
        <v>33950</v>
      </c>
      <c r="O38" s="7">
        <v>28581</v>
      </c>
      <c r="P38" s="7">
        <v>23181</v>
      </c>
      <c r="Q38" s="7">
        <v>30960</v>
      </c>
      <c r="R38" s="7">
        <v>37189</v>
      </c>
      <c r="S38" s="7">
        <v>56818</v>
      </c>
      <c r="T38" s="2">
        <f t="shared" si="0"/>
        <v>15813.666666666666</v>
      </c>
      <c r="U38" s="2">
        <f t="shared" si="1"/>
        <v>28570.666666666668</v>
      </c>
      <c r="V38" s="2">
        <f t="shared" si="2"/>
        <v>41655.666666666664</v>
      </c>
      <c r="W38" s="5"/>
      <c r="X38"/>
      <c r="Y38"/>
      <c r="Z38"/>
    </row>
    <row r="39" spans="1:26" s="6" customFormat="1" ht="15">
      <c r="A39" s="5" t="s">
        <v>260</v>
      </c>
      <c r="B39" s="5" t="s">
        <v>261</v>
      </c>
      <c r="C39" s="5" t="s">
        <v>262</v>
      </c>
      <c r="D39" s="5" t="s">
        <v>263</v>
      </c>
      <c r="E39" s="5" t="s">
        <v>20</v>
      </c>
      <c r="F39" s="5" t="s">
        <v>21</v>
      </c>
      <c r="G39" s="5" t="s">
        <v>22</v>
      </c>
      <c r="H39" s="5" t="s">
        <v>23</v>
      </c>
      <c r="I39" s="5" t="s">
        <v>264</v>
      </c>
      <c r="J39" s="5" t="s">
        <v>25</v>
      </c>
      <c r="K39" s="7">
        <v>20407</v>
      </c>
      <c r="L39" s="7">
        <v>18461</v>
      </c>
      <c r="M39" s="7">
        <v>21852</v>
      </c>
      <c r="N39" s="7">
        <v>9475.7000000000007</v>
      </c>
      <c r="O39" s="7">
        <v>9106.6</v>
      </c>
      <c r="P39" s="7">
        <v>8982</v>
      </c>
      <c r="Q39" s="7">
        <v>9896.7999999999993</v>
      </c>
      <c r="R39" s="7">
        <v>10661</v>
      </c>
      <c r="S39" s="7">
        <v>19041</v>
      </c>
      <c r="T39" s="2">
        <f t="shared" si="0"/>
        <v>20240</v>
      </c>
      <c r="U39" s="2">
        <f t="shared" si="1"/>
        <v>9188.1</v>
      </c>
      <c r="V39" s="2">
        <f t="shared" si="2"/>
        <v>13199.6</v>
      </c>
      <c r="W39" s="5"/>
      <c r="X39"/>
      <c r="Y39"/>
      <c r="Z39"/>
    </row>
    <row r="40" spans="1:26" s="6" customFormat="1" ht="15">
      <c r="A40" s="5" t="s">
        <v>265</v>
      </c>
      <c r="B40" s="5" t="s">
        <v>266</v>
      </c>
      <c r="C40" s="5" t="s">
        <v>267</v>
      </c>
      <c r="D40" s="5" t="s">
        <v>268</v>
      </c>
      <c r="E40" s="5" t="s">
        <v>20</v>
      </c>
      <c r="F40" s="5" t="s">
        <v>21</v>
      </c>
      <c r="G40" s="5" t="s">
        <v>34</v>
      </c>
      <c r="H40" s="5" t="s">
        <v>35</v>
      </c>
      <c r="I40" s="5" t="s">
        <v>269</v>
      </c>
      <c r="J40" s="5" t="s">
        <v>36</v>
      </c>
      <c r="K40" s="7">
        <v>509910</v>
      </c>
      <c r="L40" s="7">
        <v>127460</v>
      </c>
      <c r="M40" s="7">
        <v>223440</v>
      </c>
      <c r="N40" s="7">
        <v>68928</v>
      </c>
      <c r="O40" s="7">
        <v>61849</v>
      </c>
      <c r="P40" s="7">
        <v>75479</v>
      </c>
      <c r="Q40" s="7">
        <v>36270</v>
      </c>
      <c r="R40" s="7">
        <v>34689</v>
      </c>
      <c r="S40" s="7">
        <v>34736</v>
      </c>
      <c r="T40" s="2">
        <f t="shared" si="0"/>
        <v>286936.66666666669</v>
      </c>
      <c r="U40" s="2">
        <f t="shared" si="1"/>
        <v>68752</v>
      </c>
      <c r="V40" s="2">
        <f t="shared" si="2"/>
        <v>35231.666666666664</v>
      </c>
      <c r="W40" s="5"/>
      <c r="X40"/>
      <c r="Y40"/>
      <c r="Z40"/>
    </row>
    <row r="41" spans="1:26" s="6" customFormat="1" ht="15">
      <c r="A41" s="5" t="s">
        <v>270</v>
      </c>
      <c r="B41" s="5" t="s">
        <v>43</v>
      </c>
      <c r="C41" s="5" t="s">
        <v>271</v>
      </c>
      <c r="D41" s="5" t="s">
        <v>272</v>
      </c>
      <c r="E41" s="5" t="s">
        <v>20</v>
      </c>
      <c r="F41" s="5" t="s">
        <v>21</v>
      </c>
      <c r="G41" s="5" t="s">
        <v>40</v>
      </c>
      <c r="H41" s="5" t="s">
        <v>41</v>
      </c>
      <c r="I41" s="5" t="s">
        <v>24</v>
      </c>
      <c r="J41" s="5" t="s">
        <v>36</v>
      </c>
      <c r="K41" s="7">
        <v>464880</v>
      </c>
      <c r="L41" s="7">
        <v>390580</v>
      </c>
      <c r="M41" s="7">
        <v>454090</v>
      </c>
      <c r="N41" s="7">
        <v>165290</v>
      </c>
      <c r="O41" s="7">
        <v>140870</v>
      </c>
      <c r="P41" s="7">
        <v>179110</v>
      </c>
      <c r="Q41" s="7">
        <v>154190</v>
      </c>
      <c r="R41" s="7">
        <v>152970</v>
      </c>
      <c r="S41" s="7">
        <v>138690</v>
      </c>
      <c r="T41" s="2">
        <f t="shared" si="0"/>
        <v>436516.66666666669</v>
      </c>
      <c r="U41" s="2">
        <f t="shared" si="1"/>
        <v>161756.66666666666</v>
      </c>
      <c r="V41" s="2">
        <f t="shared" si="2"/>
        <v>148616.66666666666</v>
      </c>
      <c r="W41" s="5"/>
      <c r="X41"/>
      <c r="Y41"/>
      <c r="Z41"/>
    </row>
    <row r="42" spans="1:26" s="6" customFormat="1" ht="15">
      <c r="A42" s="5" t="s">
        <v>273</v>
      </c>
      <c r="B42" s="5" t="s">
        <v>274</v>
      </c>
      <c r="C42" s="5" t="s">
        <v>275</v>
      </c>
      <c r="D42" s="5" t="s">
        <v>276</v>
      </c>
      <c r="E42" s="5" t="s">
        <v>20</v>
      </c>
      <c r="F42" s="5" t="s">
        <v>21</v>
      </c>
      <c r="G42" s="5" t="s">
        <v>46</v>
      </c>
      <c r="H42" s="5" t="s">
        <v>47</v>
      </c>
      <c r="I42" s="5" t="s">
        <v>24</v>
      </c>
      <c r="J42" s="5" t="s">
        <v>25</v>
      </c>
      <c r="K42" s="7">
        <v>1140600</v>
      </c>
      <c r="L42" s="7">
        <v>958490</v>
      </c>
      <c r="M42" s="7">
        <v>1304900</v>
      </c>
      <c r="N42" s="7">
        <v>500140</v>
      </c>
      <c r="O42" s="7">
        <v>440620</v>
      </c>
      <c r="P42" s="7">
        <v>707620</v>
      </c>
      <c r="Q42" s="7">
        <v>915620</v>
      </c>
      <c r="R42" s="7">
        <v>862360</v>
      </c>
      <c r="S42" s="7">
        <v>995750</v>
      </c>
      <c r="T42" s="2">
        <f t="shared" si="0"/>
        <v>1134663.3333333333</v>
      </c>
      <c r="U42" s="2">
        <f t="shared" si="1"/>
        <v>549460</v>
      </c>
      <c r="V42" s="2">
        <f t="shared" si="2"/>
        <v>924576.66666666663</v>
      </c>
      <c r="W42" s="5"/>
      <c r="X42"/>
      <c r="Y42"/>
      <c r="Z42"/>
    </row>
    <row r="43" spans="1:26" s="6" customFormat="1" ht="15">
      <c r="A43" s="5" t="s">
        <v>277</v>
      </c>
      <c r="B43" s="5" t="s">
        <v>278</v>
      </c>
      <c r="C43" s="5" t="s">
        <v>279</v>
      </c>
      <c r="D43" s="5" t="s">
        <v>280</v>
      </c>
      <c r="E43" s="5" t="s">
        <v>20</v>
      </c>
      <c r="F43" s="5" t="s">
        <v>21</v>
      </c>
      <c r="G43" s="5" t="s">
        <v>46</v>
      </c>
      <c r="H43" s="5" t="s">
        <v>47</v>
      </c>
      <c r="I43" s="5" t="s">
        <v>24</v>
      </c>
      <c r="J43" s="5" t="s">
        <v>36</v>
      </c>
      <c r="K43" s="7">
        <v>109150</v>
      </c>
      <c r="L43" s="7">
        <v>94216</v>
      </c>
      <c r="M43" s="7">
        <v>89137</v>
      </c>
      <c r="N43" s="7">
        <v>61601</v>
      </c>
      <c r="O43" s="7">
        <v>48982</v>
      </c>
      <c r="P43" s="7">
        <v>32116</v>
      </c>
      <c r="Q43" s="7">
        <v>9374.2000000000007</v>
      </c>
      <c r="R43" s="7">
        <v>8237.2999999999993</v>
      </c>
      <c r="S43" s="7">
        <v>9996.4</v>
      </c>
      <c r="T43" s="2">
        <f t="shared" si="0"/>
        <v>97501</v>
      </c>
      <c r="U43" s="2">
        <f t="shared" si="1"/>
        <v>47566.333333333336</v>
      </c>
      <c r="V43" s="2">
        <f t="shared" si="2"/>
        <v>9202.6333333333332</v>
      </c>
      <c r="W43" s="5"/>
      <c r="X43"/>
      <c r="Y43"/>
      <c r="Z43"/>
    </row>
    <row r="44" spans="1:26" s="6" customFormat="1" ht="15">
      <c r="A44" s="5" t="s">
        <v>281</v>
      </c>
      <c r="B44" s="5" t="s">
        <v>282</v>
      </c>
      <c r="C44" s="5" t="s">
        <v>283</v>
      </c>
      <c r="D44" s="5" t="s">
        <v>284</v>
      </c>
      <c r="E44" s="5" t="s">
        <v>20</v>
      </c>
      <c r="F44" s="5" t="s">
        <v>21</v>
      </c>
      <c r="G44" s="5" t="s">
        <v>164</v>
      </c>
      <c r="H44" s="5" t="s">
        <v>165</v>
      </c>
      <c r="I44" s="5" t="s">
        <v>285</v>
      </c>
      <c r="J44" s="5" t="s">
        <v>36</v>
      </c>
      <c r="K44" s="7">
        <v>593620</v>
      </c>
      <c r="L44" s="7">
        <v>398730</v>
      </c>
      <c r="M44" s="7">
        <v>385430</v>
      </c>
      <c r="N44" s="7">
        <v>353920</v>
      </c>
      <c r="O44" s="7">
        <v>344540</v>
      </c>
      <c r="P44" s="7">
        <v>530920</v>
      </c>
      <c r="Q44" s="7">
        <v>108910</v>
      </c>
      <c r="R44" s="7">
        <v>108380</v>
      </c>
      <c r="S44" s="7">
        <v>93710</v>
      </c>
      <c r="T44" s="2">
        <f t="shared" si="0"/>
        <v>459260</v>
      </c>
      <c r="U44" s="2">
        <f t="shared" si="1"/>
        <v>409793.33333333331</v>
      </c>
      <c r="V44" s="2">
        <f t="shared" si="2"/>
        <v>103666.66666666667</v>
      </c>
      <c r="W44" s="5"/>
      <c r="X44"/>
      <c r="Y44"/>
      <c r="Z44"/>
    </row>
    <row r="45" spans="1:26" s="6" customFormat="1" ht="15">
      <c r="A45" s="5" t="s">
        <v>286</v>
      </c>
      <c r="B45" s="5" t="s">
        <v>287</v>
      </c>
      <c r="C45" s="5" t="s">
        <v>288</v>
      </c>
      <c r="D45" s="5" t="s">
        <v>289</v>
      </c>
      <c r="E45" s="5" t="s">
        <v>20</v>
      </c>
      <c r="F45" s="5" t="s">
        <v>21</v>
      </c>
      <c r="G45" s="5" t="s">
        <v>22</v>
      </c>
      <c r="H45" s="5" t="s">
        <v>23</v>
      </c>
      <c r="I45" s="5" t="s">
        <v>24</v>
      </c>
      <c r="J45" s="5" t="s">
        <v>36</v>
      </c>
      <c r="K45" s="7">
        <v>2887000</v>
      </c>
      <c r="L45" s="7">
        <v>2397000</v>
      </c>
      <c r="M45" s="7">
        <v>1932500</v>
      </c>
      <c r="N45" s="7">
        <v>3897400</v>
      </c>
      <c r="O45" s="7">
        <v>3509000</v>
      </c>
      <c r="P45" s="7">
        <v>3924500</v>
      </c>
      <c r="Q45" s="7">
        <v>1623400</v>
      </c>
      <c r="R45" s="7">
        <v>1433400</v>
      </c>
      <c r="S45" s="7">
        <v>1485200</v>
      </c>
      <c r="T45" s="2">
        <f t="shared" si="0"/>
        <v>2405500</v>
      </c>
      <c r="U45" s="2">
        <f t="shared" si="1"/>
        <v>3776966.6666666665</v>
      </c>
      <c r="V45" s="2">
        <f t="shared" si="2"/>
        <v>1514000</v>
      </c>
      <c r="W45" s="5"/>
      <c r="X45"/>
      <c r="Y45"/>
      <c r="Z45"/>
    </row>
    <row r="46" spans="1:26" s="6" customFormat="1" ht="15">
      <c r="A46" s="5" t="s">
        <v>290</v>
      </c>
      <c r="B46" s="5" t="s">
        <v>291</v>
      </c>
      <c r="C46" s="5" t="s">
        <v>292</v>
      </c>
      <c r="D46" s="5" t="s">
        <v>293</v>
      </c>
      <c r="E46" s="5" t="s">
        <v>20</v>
      </c>
      <c r="F46" s="5" t="s">
        <v>21</v>
      </c>
      <c r="G46" s="5" t="s">
        <v>34</v>
      </c>
      <c r="H46" s="5" t="s">
        <v>35</v>
      </c>
      <c r="I46" s="5" t="s">
        <v>294</v>
      </c>
      <c r="J46" s="5" t="s">
        <v>36</v>
      </c>
      <c r="K46" s="7">
        <v>52387</v>
      </c>
      <c r="L46" s="7">
        <v>39814</v>
      </c>
      <c r="M46" s="7">
        <v>38562</v>
      </c>
      <c r="N46" s="7">
        <v>52238</v>
      </c>
      <c r="O46" s="7">
        <v>40872</v>
      </c>
      <c r="P46" s="7">
        <v>118860</v>
      </c>
      <c r="Q46" s="7">
        <v>33594</v>
      </c>
      <c r="R46" s="7">
        <v>37287</v>
      </c>
      <c r="S46" s="7">
        <v>26580</v>
      </c>
      <c r="T46" s="2">
        <f t="shared" si="0"/>
        <v>43587.666666666664</v>
      </c>
      <c r="U46" s="2">
        <f t="shared" si="1"/>
        <v>70656.666666666672</v>
      </c>
      <c r="V46" s="2">
        <f t="shared" si="2"/>
        <v>32487</v>
      </c>
      <c r="W46" s="5"/>
      <c r="X46"/>
      <c r="Y46"/>
      <c r="Z46"/>
    </row>
    <row r="47" spans="1:26" s="6" customFormat="1" ht="15">
      <c r="A47" s="5" t="s">
        <v>295</v>
      </c>
      <c r="B47" s="5" t="s">
        <v>296</v>
      </c>
      <c r="C47" s="5" t="s">
        <v>297</v>
      </c>
      <c r="D47" s="5" t="s">
        <v>298</v>
      </c>
      <c r="E47" s="5" t="s">
        <v>20</v>
      </c>
      <c r="F47" s="5" t="s">
        <v>21</v>
      </c>
      <c r="G47" s="5" t="s">
        <v>22</v>
      </c>
      <c r="H47" s="5" t="s">
        <v>23</v>
      </c>
      <c r="I47" s="5" t="s">
        <v>299</v>
      </c>
      <c r="J47" s="5" t="s">
        <v>25</v>
      </c>
      <c r="K47" s="7">
        <v>83462</v>
      </c>
      <c r="L47" s="7">
        <v>75644</v>
      </c>
      <c r="M47" s="7">
        <v>62458</v>
      </c>
      <c r="N47" s="7">
        <v>58331</v>
      </c>
      <c r="O47" s="7">
        <v>64058</v>
      </c>
      <c r="P47" s="7">
        <v>101780</v>
      </c>
      <c r="Q47" s="7">
        <v>8621.2000000000007</v>
      </c>
      <c r="R47" s="7">
        <v>6998.4</v>
      </c>
      <c r="S47" s="7">
        <v>6268.2</v>
      </c>
      <c r="T47" s="2">
        <f t="shared" si="0"/>
        <v>73854.666666666672</v>
      </c>
      <c r="U47" s="2">
        <f t="shared" si="1"/>
        <v>74723</v>
      </c>
      <c r="V47" s="2">
        <f t="shared" si="2"/>
        <v>7295.9333333333334</v>
      </c>
      <c r="W47" s="5"/>
      <c r="X47"/>
      <c r="Y47"/>
      <c r="Z47"/>
    </row>
    <row r="48" spans="1:26" ht="15">
      <c r="A48" s="5" t="s">
        <v>300</v>
      </c>
      <c r="B48" s="5" t="s">
        <v>301</v>
      </c>
      <c r="C48" s="5" t="s">
        <v>302</v>
      </c>
      <c r="D48" s="5" t="s">
        <v>303</v>
      </c>
      <c r="E48" s="5" t="s">
        <v>20</v>
      </c>
      <c r="F48" s="5" t="s">
        <v>21</v>
      </c>
      <c r="G48" s="5" t="s">
        <v>22</v>
      </c>
      <c r="H48" s="5" t="s">
        <v>23</v>
      </c>
      <c r="I48" s="5" t="s">
        <v>304</v>
      </c>
      <c r="J48" s="5" t="s">
        <v>36</v>
      </c>
      <c r="K48" s="7">
        <v>4885.6000000000004</v>
      </c>
      <c r="L48" s="7">
        <v>5977.7</v>
      </c>
      <c r="M48" s="7">
        <v>5602.7</v>
      </c>
      <c r="N48" s="7">
        <v>4270.7</v>
      </c>
      <c r="O48" s="7">
        <v>4709.1000000000004</v>
      </c>
      <c r="P48" s="7">
        <v>9231.2999999999993</v>
      </c>
      <c r="Q48" s="7">
        <v>9</v>
      </c>
      <c r="R48" s="7">
        <v>9</v>
      </c>
      <c r="S48" s="7">
        <v>9</v>
      </c>
      <c r="T48" s="2">
        <f t="shared" si="0"/>
        <v>5488.666666666667</v>
      </c>
      <c r="U48" s="2">
        <f t="shared" si="1"/>
        <v>6070.3666666666659</v>
      </c>
      <c r="V48" s="2">
        <f t="shared" si="2"/>
        <v>9</v>
      </c>
      <c r="W48" s="5"/>
    </row>
    <row r="49" spans="1:23" ht="15">
      <c r="A49" s="5" t="s">
        <v>305</v>
      </c>
      <c r="B49" s="5" t="s">
        <v>306</v>
      </c>
      <c r="C49" s="5" t="s">
        <v>307</v>
      </c>
      <c r="D49" s="5" t="s">
        <v>308</v>
      </c>
      <c r="E49" s="5" t="s">
        <v>20</v>
      </c>
      <c r="F49" s="5" t="s">
        <v>21</v>
      </c>
      <c r="G49" s="5" t="s">
        <v>34</v>
      </c>
      <c r="H49" s="5" t="s">
        <v>35</v>
      </c>
      <c r="I49" s="5" t="s">
        <v>24</v>
      </c>
      <c r="J49" s="5" t="s">
        <v>25</v>
      </c>
      <c r="K49" s="7">
        <v>64709</v>
      </c>
      <c r="L49" s="7">
        <v>55000</v>
      </c>
      <c r="M49" s="7">
        <v>46282</v>
      </c>
      <c r="N49" s="7">
        <v>80391</v>
      </c>
      <c r="O49" s="7">
        <v>56128</v>
      </c>
      <c r="P49" s="7">
        <v>106910</v>
      </c>
      <c r="Q49" s="7">
        <v>32517</v>
      </c>
      <c r="R49" s="7">
        <v>24345</v>
      </c>
      <c r="S49" s="7">
        <v>13839</v>
      </c>
      <c r="T49" s="2">
        <f t="shared" si="0"/>
        <v>55330.333333333336</v>
      </c>
      <c r="U49" s="2">
        <f t="shared" si="1"/>
        <v>81143</v>
      </c>
      <c r="V49" s="2">
        <f t="shared" si="2"/>
        <v>23567</v>
      </c>
      <c r="W49" s="5"/>
    </row>
    <row r="50" spans="1:23" ht="15">
      <c r="A50" s="5" t="s">
        <v>309</v>
      </c>
      <c r="B50" s="5" t="s">
        <v>310</v>
      </c>
      <c r="C50" s="5" t="s">
        <v>311</v>
      </c>
      <c r="D50" s="5" t="s">
        <v>312</v>
      </c>
      <c r="E50" s="5" t="s">
        <v>20</v>
      </c>
      <c r="F50" s="5" t="s">
        <v>21</v>
      </c>
      <c r="G50" s="5" t="s">
        <v>40</v>
      </c>
      <c r="H50" s="5" t="s">
        <v>41</v>
      </c>
      <c r="I50" s="5" t="s">
        <v>24</v>
      </c>
      <c r="J50" s="5" t="s">
        <v>25</v>
      </c>
      <c r="K50" s="7">
        <v>388960</v>
      </c>
      <c r="L50" s="7">
        <v>335440</v>
      </c>
      <c r="M50" s="7">
        <v>356190</v>
      </c>
      <c r="N50" s="7">
        <v>577470</v>
      </c>
      <c r="O50" s="7">
        <v>532890</v>
      </c>
      <c r="P50" s="7">
        <v>679310</v>
      </c>
      <c r="Q50" s="7">
        <v>281600</v>
      </c>
      <c r="R50" s="7">
        <v>280490</v>
      </c>
      <c r="S50" s="7">
        <v>184890</v>
      </c>
      <c r="T50" s="2">
        <f t="shared" si="0"/>
        <v>360196.66666666669</v>
      </c>
      <c r="U50" s="2">
        <f t="shared" si="1"/>
        <v>596556.66666666663</v>
      </c>
      <c r="V50" s="2">
        <f t="shared" si="2"/>
        <v>248993.33333333334</v>
      </c>
      <c r="W50" s="5"/>
    </row>
    <row r="51" spans="1:23" ht="15">
      <c r="A51" s="5" t="s">
        <v>313</v>
      </c>
      <c r="B51" s="5" t="s">
        <v>314</v>
      </c>
      <c r="C51" s="5" t="s">
        <v>315</v>
      </c>
      <c r="D51" s="5" t="s">
        <v>316</v>
      </c>
      <c r="E51" s="5" t="s">
        <v>20</v>
      </c>
      <c r="F51" s="5" t="s">
        <v>21</v>
      </c>
      <c r="G51" s="5" t="s">
        <v>40</v>
      </c>
      <c r="H51" s="5" t="s">
        <v>41</v>
      </c>
      <c r="I51" s="5" t="s">
        <v>317</v>
      </c>
      <c r="J51" s="5" t="s">
        <v>25</v>
      </c>
      <c r="K51" s="7">
        <v>41390000</v>
      </c>
      <c r="L51" s="7">
        <v>38536000</v>
      </c>
      <c r="M51" s="7">
        <v>35583000</v>
      </c>
      <c r="N51" s="7">
        <v>57291000</v>
      </c>
      <c r="O51" s="7">
        <v>52083000</v>
      </c>
      <c r="P51" s="7">
        <v>53955000</v>
      </c>
      <c r="Q51" s="7">
        <v>28968000</v>
      </c>
      <c r="R51" s="7">
        <v>26229000</v>
      </c>
      <c r="S51" s="7">
        <v>19871000</v>
      </c>
      <c r="T51" s="2">
        <f>AVERAGE(K51:M51)</f>
        <v>38503000</v>
      </c>
      <c r="U51" s="2">
        <f t="shared" si="1"/>
        <v>54443000</v>
      </c>
      <c r="V51" s="2">
        <f>AVERAGE(Q51:S51)</f>
        <v>25022666.666666668</v>
      </c>
      <c r="W51" s="5"/>
    </row>
    <row r="52" spans="1:23" ht="15">
      <c r="A52" s="5" t="s">
        <v>318</v>
      </c>
      <c r="B52" s="5" t="s">
        <v>274</v>
      </c>
      <c r="C52" s="5" t="s">
        <v>319</v>
      </c>
      <c r="D52" s="5" t="s">
        <v>320</v>
      </c>
      <c r="E52" s="5" t="s">
        <v>20</v>
      </c>
      <c r="F52" s="5" t="s">
        <v>21</v>
      </c>
      <c r="G52" s="5" t="s">
        <v>40</v>
      </c>
      <c r="H52" s="5" t="s">
        <v>41</v>
      </c>
      <c r="I52" s="5" t="s">
        <v>321</v>
      </c>
      <c r="J52" s="5" t="s">
        <v>36</v>
      </c>
      <c r="K52" s="7">
        <v>221300</v>
      </c>
      <c r="L52" s="7">
        <v>209520</v>
      </c>
      <c r="M52" s="7">
        <v>189910</v>
      </c>
      <c r="N52" s="7">
        <v>389570</v>
      </c>
      <c r="O52" s="7">
        <v>281000</v>
      </c>
      <c r="P52" s="7">
        <v>230380</v>
      </c>
      <c r="Q52" s="7">
        <v>86134</v>
      </c>
      <c r="R52" s="7">
        <v>77978</v>
      </c>
      <c r="S52" s="7">
        <v>49411</v>
      </c>
      <c r="T52" s="2">
        <f t="shared" si="0"/>
        <v>206910</v>
      </c>
      <c r="U52" s="2">
        <f t="shared" si="1"/>
        <v>300316.66666666669</v>
      </c>
      <c r="V52" s="2">
        <f t="shared" si="2"/>
        <v>71174.333333333328</v>
      </c>
      <c r="W52" s="5"/>
    </row>
    <row r="53" spans="1:23" ht="15">
      <c r="A53" s="5" t="s">
        <v>250</v>
      </c>
      <c r="B53" s="5" t="s">
        <v>251</v>
      </c>
      <c r="C53" s="5" t="s">
        <v>252</v>
      </c>
      <c r="D53" s="5" t="s">
        <v>253</v>
      </c>
      <c r="E53" s="5" t="s">
        <v>20</v>
      </c>
      <c r="F53" s="5" t="s">
        <v>21</v>
      </c>
      <c r="G53" s="5" t="s">
        <v>34</v>
      </c>
      <c r="H53" s="5" t="s">
        <v>35</v>
      </c>
      <c r="I53" s="5" t="s">
        <v>24</v>
      </c>
      <c r="J53" s="5" t="s">
        <v>36</v>
      </c>
      <c r="K53" s="7">
        <v>9137.7999999999993</v>
      </c>
      <c r="L53" s="7">
        <v>13988</v>
      </c>
      <c r="M53" s="7">
        <v>7729</v>
      </c>
      <c r="N53" s="7">
        <v>25406</v>
      </c>
      <c r="O53" s="7">
        <v>13030</v>
      </c>
      <c r="P53" s="7">
        <v>7915.8</v>
      </c>
      <c r="Q53" s="7">
        <v>1905.6</v>
      </c>
      <c r="R53" s="7">
        <v>4812.8999999999996</v>
      </c>
      <c r="S53" s="7">
        <v>7448</v>
      </c>
      <c r="T53" s="2">
        <f t="shared" si="0"/>
        <v>10284.933333333332</v>
      </c>
      <c r="U53" s="2">
        <f t="shared" si="1"/>
        <v>15450.6</v>
      </c>
      <c r="V53" s="2">
        <f t="shared" si="2"/>
        <v>4722.166666666667</v>
      </c>
      <c r="W53" s="5"/>
    </row>
    <row r="54" spans="1:23" ht="15">
      <c r="A54" s="5" t="s">
        <v>322</v>
      </c>
      <c r="B54" s="5" t="s">
        <v>323</v>
      </c>
      <c r="C54" s="5" t="s">
        <v>324</v>
      </c>
      <c r="D54" s="5" t="s">
        <v>325</v>
      </c>
      <c r="E54" s="5" t="s">
        <v>20</v>
      </c>
      <c r="F54" s="5" t="s">
        <v>21</v>
      </c>
      <c r="G54" s="5" t="s">
        <v>46</v>
      </c>
      <c r="H54" s="5" t="s">
        <v>47</v>
      </c>
      <c r="I54" s="5" t="s">
        <v>24</v>
      </c>
      <c r="J54" s="5" t="s">
        <v>36</v>
      </c>
      <c r="K54" s="7">
        <v>1507800</v>
      </c>
      <c r="L54" s="7">
        <v>1650800</v>
      </c>
      <c r="M54" s="7">
        <v>1283800</v>
      </c>
      <c r="N54" s="7">
        <v>2800700</v>
      </c>
      <c r="O54" s="7">
        <v>2771400</v>
      </c>
      <c r="P54" s="7">
        <v>2786400</v>
      </c>
      <c r="Q54" s="7">
        <v>1412500</v>
      </c>
      <c r="R54" s="7">
        <v>1280300</v>
      </c>
      <c r="S54" s="7">
        <v>751320</v>
      </c>
      <c r="T54" s="2">
        <f t="shared" si="0"/>
        <v>1480800</v>
      </c>
      <c r="U54" s="2">
        <f t="shared" si="1"/>
        <v>2786166.6666666665</v>
      </c>
      <c r="V54" s="2">
        <f t="shared" si="2"/>
        <v>1148040</v>
      </c>
      <c r="W54" s="5"/>
    </row>
    <row r="55" spans="1:23" ht="15">
      <c r="A55" s="5" t="s">
        <v>326</v>
      </c>
      <c r="B55" s="5" t="s">
        <v>327</v>
      </c>
      <c r="C55" s="5" t="s">
        <v>328</v>
      </c>
      <c r="D55" s="5" t="s">
        <v>329</v>
      </c>
      <c r="E55" s="5" t="s">
        <v>20</v>
      </c>
      <c r="F55" s="5" t="s">
        <v>21</v>
      </c>
      <c r="G55" s="5" t="s">
        <v>46</v>
      </c>
      <c r="H55" s="5" t="s">
        <v>47</v>
      </c>
      <c r="I55" s="5" t="s">
        <v>24</v>
      </c>
      <c r="J55" s="5" t="s">
        <v>36</v>
      </c>
      <c r="K55" s="7">
        <v>55185</v>
      </c>
      <c r="L55" s="7">
        <v>45208</v>
      </c>
      <c r="M55" s="7">
        <v>27262</v>
      </c>
      <c r="N55" s="7">
        <v>31385</v>
      </c>
      <c r="O55" s="7">
        <v>25743</v>
      </c>
      <c r="P55" s="7">
        <v>22541</v>
      </c>
      <c r="Q55" s="7">
        <v>9</v>
      </c>
      <c r="R55" s="7">
        <v>9</v>
      </c>
      <c r="S55" s="7">
        <v>9</v>
      </c>
      <c r="T55" s="2">
        <f t="shared" si="0"/>
        <v>42551.666666666664</v>
      </c>
      <c r="U55" s="2">
        <f t="shared" si="1"/>
        <v>26556.333333333332</v>
      </c>
      <c r="V55" s="2">
        <f t="shared" si="2"/>
        <v>9</v>
      </c>
      <c r="W55" s="5"/>
    </row>
    <row r="56" spans="1:23" ht="15">
      <c r="A56" s="5" t="s">
        <v>330</v>
      </c>
      <c r="B56" s="5" t="s">
        <v>331</v>
      </c>
      <c r="C56" s="5" t="s">
        <v>332</v>
      </c>
      <c r="D56" s="5" t="s">
        <v>333</v>
      </c>
      <c r="E56" s="5" t="s">
        <v>20</v>
      </c>
      <c r="F56" s="5" t="s">
        <v>21</v>
      </c>
      <c r="G56" s="5" t="s">
        <v>22</v>
      </c>
      <c r="H56" s="5" t="s">
        <v>23</v>
      </c>
      <c r="I56" s="5" t="s">
        <v>334</v>
      </c>
      <c r="J56" s="5" t="s">
        <v>25</v>
      </c>
      <c r="K56" s="7">
        <v>3196500</v>
      </c>
      <c r="L56" s="7">
        <v>3059700</v>
      </c>
      <c r="M56" s="7">
        <v>3654300</v>
      </c>
      <c r="N56" s="7">
        <v>2507300</v>
      </c>
      <c r="O56" s="7">
        <v>1511900</v>
      </c>
      <c r="P56" s="7">
        <v>3182600</v>
      </c>
      <c r="Q56" s="7">
        <v>1878100</v>
      </c>
      <c r="R56" s="7">
        <v>1732300</v>
      </c>
      <c r="S56" s="7">
        <v>1078800</v>
      </c>
      <c r="T56" s="2">
        <f t="shared" si="0"/>
        <v>3303500</v>
      </c>
      <c r="U56" s="2">
        <f t="shared" si="1"/>
        <v>2400600</v>
      </c>
      <c r="V56" s="2">
        <f t="shared" si="2"/>
        <v>1563066.6666666667</v>
      </c>
      <c r="W56" s="5"/>
    </row>
    <row r="57" spans="1:23" ht="15">
      <c r="A57" s="5" t="s">
        <v>335</v>
      </c>
      <c r="B57" s="5" t="s">
        <v>331</v>
      </c>
      <c r="C57" s="5" t="s">
        <v>336</v>
      </c>
      <c r="D57" s="5" t="s">
        <v>337</v>
      </c>
      <c r="E57" s="5" t="s">
        <v>20</v>
      </c>
      <c r="F57" s="5" t="s">
        <v>21</v>
      </c>
      <c r="G57" s="5" t="s">
        <v>22</v>
      </c>
      <c r="H57" s="5" t="s">
        <v>23</v>
      </c>
      <c r="I57" s="5" t="s">
        <v>338</v>
      </c>
      <c r="J57" s="5" t="s">
        <v>25</v>
      </c>
      <c r="K57" s="7">
        <v>11234000</v>
      </c>
      <c r="L57" s="7">
        <v>9555700</v>
      </c>
      <c r="M57" s="7">
        <v>9729900</v>
      </c>
      <c r="N57" s="7">
        <v>8369500</v>
      </c>
      <c r="O57" s="7">
        <v>4756400</v>
      </c>
      <c r="P57" s="7">
        <v>9893400</v>
      </c>
      <c r="Q57" s="7">
        <v>6039600</v>
      </c>
      <c r="R57" s="7">
        <v>4982600</v>
      </c>
      <c r="S57" s="7">
        <v>3332000</v>
      </c>
      <c r="T57" s="2">
        <f t="shared" si="0"/>
        <v>10173200</v>
      </c>
      <c r="U57" s="2">
        <f t="shared" si="1"/>
        <v>7673100</v>
      </c>
      <c r="V57" s="2">
        <f t="shared" si="2"/>
        <v>4784733.333333333</v>
      </c>
      <c r="W57" s="5"/>
    </row>
    <row r="58" spans="1:23" ht="15">
      <c r="A58" s="5" t="s">
        <v>339</v>
      </c>
      <c r="B58" s="5" t="s">
        <v>340</v>
      </c>
      <c r="C58" s="5" t="s">
        <v>341</v>
      </c>
      <c r="D58" s="5" t="s">
        <v>342</v>
      </c>
      <c r="E58" s="5" t="s">
        <v>20</v>
      </c>
      <c r="F58" s="5" t="s">
        <v>21</v>
      </c>
      <c r="G58" s="5" t="s">
        <v>22</v>
      </c>
      <c r="H58" s="5" t="s">
        <v>23</v>
      </c>
      <c r="I58" s="5" t="s">
        <v>343</v>
      </c>
      <c r="J58" s="5" t="s">
        <v>36</v>
      </c>
      <c r="K58" s="7">
        <v>660250</v>
      </c>
      <c r="L58" s="7">
        <v>648100</v>
      </c>
      <c r="M58" s="7">
        <v>564050</v>
      </c>
      <c r="N58" s="7">
        <v>579560</v>
      </c>
      <c r="O58" s="7">
        <v>351900</v>
      </c>
      <c r="P58" s="7">
        <v>543010</v>
      </c>
      <c r="Q58" s="7">
        <v>361810</v>
      </c>
      <c r="R58" s="7">
        <v>330650</v>
      </c>
      <c r="S58" s="7">
        <v>201740</v>
      </c>
      <c r="T58" s="2">
        <f t="shared" si="0"/>
        <v>624133.33333333337</v>
      </c>
      <c r="U58" s="2">
        <f t="shared" si="1"/>
        <v>491490</v>
      </c>
      <c r="V58" s="2">
        <f t="shared" si="2"/>
        <v>298066.66666666669</v>
      </c>
      <c r="W58" s="5"/>
    </row>
    <row r="59" spans="1:23" ht="15">
      <c r="A59" s="5" t="s">
        <v>344</v>
      </c>
      <c r="B59" s="5" t="s">
        <v>345</v>
      </c>
      <c r="C59" s="5" t="s">
        <v>346</v>
      </c>
      <c r="D59" s="5" t="s">
        <v>347</v>
      </c>
      <c r="E59" s="5" t="s">
        <v>20</v>
      </c>
      <c r="F59" s="5" t="s">
        <v>21</v>
      </c>
      <c r="G59" s="5" t="s">
        <v>34</v>
      </c>
      <c r="H59" s="5" t="s">
        <v>35</v>
      </c>
      <c r="I59" s="5" t="s">
        <v>24</v>
      </c>
      <c r="J59" s="5" t="s">
        <v>25</v>
      </c>
      <c r="K59" s="7">
        <v>1440800</v>
      </c>
      <c r="L59" s="7">
        <v>1738300</v>
      </c>
      <c r="M59" s="7">
        <v>966380</v>
      </c>
      <c r="N59" s="7">
        <v>1273600</v>
      </c>
      <c r="O59" s="7">
        <v>1185600</v>
      </c>
      <c r="P59" s="7">
        <v>787460</v>
      </c>
      <c r="Q59" s="7">
        <v>666210</v>
      </c>
      <c r="R59" s="7">
        <v>657760</v>
      </c>
      <c r="S59" s="7">
        <v>543450</v>
      </c>
      <c r="T59" s="2">
        <f t="shared" si="0"/>
        <v>1381826.6666666667</v>
      </c>
      <c r="U59" s="2">
        <f t="shared" si="1"/>
        <v>1082220</v>
      </c>
      <c r="V59" s="2">
        <f t="shared" si="2"/>
        <v>622473.33333333337</v>
      </c>
      <c r="W59" s="5"/>
    </row>
    <row r="60" spans="1:23" ht="15">
      <c r="A60" s="5" t="s">
        <v>348</v>
      </c>
      <c r="B60" s="5" t="s">
        <v>349</v>
      </c>
      <c r="C60" s="5" t="s">
        <v>350</v>
      </c>
      <c r="D60" s="5" t="s">
        <v>351</v>
      </c>
      <c r="E60" s="5" t="s">
        <v>20</v>
      </c>
      <c r="F60" s="5" t="s">
        <v>21</v>
      </c>
      <c r="G60" s="5" t="s">
        <v>34</v>
      </c>
      <c r="H60" s="5" t="s">
        <v>35</v>
      </c>
      <c r="I60" s="5" t="s">
        <v>24</v>
      </c>
      <c r="J60" s="5" t="s">
        <v>25</v>
      </c>
      <c r="K60" s="7">
        <v>1225500</v>
      </c>
      <c r="L60" s="7">
        <v>1527200</v>
      </c>
      <c r="M60" s="7">
        <v>930030</v>
      </c>
      <c r="N60" s="7">
        <v>886740</v>
      </c>
      <c r="O60" s="7">
        <v>871150</v>
      </c>
      <c r="P60" s="7">
        <v>549700</v>
      </c>
      <c r="Q60" s="7">
        <v>528450</v>
      </c>
      <c r="R60" s="7">
        <v>559480</v>
      </c>
      <c r="S60" s="7">
        <v>464990</v>
      </c>
      <c r="T60" s="2">
        <f t="shared" si="0"/>
        <v>1227576.6666666667</v>
      </c>
      <c r="U60" s="2">
        <f t="shared" si="1"/>
        <v>769196.66666666663</v>
      </c>
      <c r="V60" s="2">
        <f t="shared" si="2"/>
        <v>517640</v>
      </c>
      <c r="W60" s="5"/>
    </row>
    <row r="61" spans="1:23" ht="15">
      <c r="A61" s="5" t="s">
        <v>352</v>
      </c>
      <c r="B61" s="5" t="s">
        <v>349</v>
      </c>
      <c r="C61" s="5" t="s">
        <v>353</v>
      </c>
      <c r="D61" s="5" t="s">
        <v>354</v>
      </c>
      <c r="E61" s="5" t="s">
        <v>20</v>
      </c>
      <c r="F61" s="5" t="s">
        <v>21</v>
      </c>
      <c r="G61" s="5" t="s">
        <v>34</v>
      </c>
      <c r="H61" s="5" t="s">
        <v>35</v>
      </c>
      <c r="I61" s="5" t="s">
        <v>355</v>
      </c>
      <c r="J61" s="5" t="s">
        <v>25</v>
      </c>
      <c r="K61" s="7">
        <v>1049800</v>
      </c>
      <c r="L61" s="7">
        <v>1217700</v>
      </c>
      <c r="M61" s="7">
        <v>943810</v>
      </c>
      <c r="N61" s="7">
        <v>623570</v>
      </c>
      <c r="O61" s="7">
        <v>581050</v>
      </c>
      <c r="P61" s="7">
        <v>497390</v>
      </c>
      <c r="Q61" s="7">
        <v>497330</v>
      </c>
      <c r="R61" s="7">
        <v>551210</v>
      </c>
      <c r="S61" s="7">
        <v>419690</v>
      </c>
      <c r="T61" s="2">
        <f t="shared" si="0"/>
        <v>1070436.6666666667</v>
      </c>
      <c r="U61" s="2">
        <f t="shared" si="1"/>
        <v>567336.66666666663</v>
      </c>
      <c r="V61" s="2">
        <f t="shared" si="2"/>
        <v>489410</v>
      </c>
      <c r="W61" s="5"/>
    </row>
  </sheetData>
  <autoFilter ref="A1:W61"/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7"/>
  <sheetViews>
    <sheetView zoomScaleNormal="100" workbookViewId="0">
      <selection activeCell="G12" sqref="G12"/>
    </sheetView>
  </sheetViews>
  <sheetFormatPr defaultRowHeight="13.5"/>
  <cols>
    <col min="1" max="1" width="22.5" customWidth="1"/>
    <col min="2" max="2" width="19" customWidth="1"/>
    <col min="3" max="3" width="32.125" customWidth="1"/>
    <col min="4" max="4" width="44.75" customWidth="1"/>
    <col min="11" max="13" width="11.5" bestFit="1" customWidth="1"/>
    <col min="14" max="19" width="10.5" bestFit="1" customWidth="1"/>
    <col min="20" max="22" width="10.375" bestFit="1" customWidth="1"/>
    <col min="23" max="23" width="13.625" customWidth="1"/>
  </cols>
  <sheetData>
    <row r="1" spans="1:26" ht="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257</v>
      </c>
      <c r="L1" s="1" t="s">
        <v>258</v>
      </c>
      <c r="M1" s="1" t="s">
        <v>259</v>
      </c>
      <c r="N1" s="3" t="s">
        <v>234</v>
      </c>
      <c r="O1" s="3" t="s">
        <v>235</v>
      </c>
      <c r="P1" s="3" t="s">
        <v>236</v>
      </c>
      <c r="Q1" s="3" t="s">
        <v>237</v>
      </c>
      <c r="R1" s="3" t="s">
        <v>238</v>
      </c>
      <c r="S1" s="3" t="s">
        <v>239</v>
      </c>
      <c r="T1" s="3" t="s">
        <v>845</v>
      </c>
      <c r="U1" s="3" t="s">
        <v>846</v>
      </c>
      <c r="V1" s="3" t="s">
        <v>847</v>
      </c>
      <c r="W1" s="1"/>
      <c r="X1" s="3"/>
      <c r="Y1" s="3"/>
      <c r="Z1" s="3"/>
    </row>
    <row r="2" spans="1:26" ht="15">
      <c r="A2" s="1" t="s">
        <v>240</v>
      </c>
      <c r="B2" s="1" t="s">
        <v>241</v>
      </c>
      <c r="C2" s="1" t="s">
        <v>242</v>
      </c>
      <c r="D2" s="1" t="s">
        <v>243</v>
      </c>
      <c r="E2" s="1" t="s">
        <v>20</v>
      </c>
      <c r="F2" s="1" t="s">
        <v>21</v>
      </c>
      <c r="G2" s="1" t="s">
        <v>22</v>
      </c>
      <c r="H2" s="1" t="s">
        <v>23</v>
      </c>
      <c r="I2" s="1" t="s">
        <v>244</v>
      </c>
      <c r="J2" s="1" t="s">
        <v>36</v>
      </c>
      <c r="K2" s="2">
        <v>38677</v>
      </c>
      <c r="L2" s="2">
        <v>47855</v>
      </c>
      <c r="M2" s="2">
        <v>33025</v>
      </c>
      <c r="N2" s="2">
        <v>15784</v>
      </c>
      <c r="O2" s="2">
        <v>12178</v>
      </c>
      <c r="P2" s="2">
        <v>11885</v>
      </c>
      <c r="Q2" s="2">
        <v>34432</v>
      </c>
      <c r="R2" s="2">
        <v>12561</v>
      </c>
      <c r="S2" s="2">
        <v>33140</v>
      </c>
      <c r="T2" s="4">
        <f>AVERAGE(K2:M2)</f>
        <v>39852.333333333336</v>
      </c>
      <c r="U2" s="4">
        <f>AVERAGE(N2:P2)</f>
        <v>13282.333333333334</v>
      </c>
      <c r="V2" s="4">
        <f>AVERAGE(Q2:S2)</f>
        <v>26711</v>
      </c>
      <c r="W2" s="1"/>
    </row>
    <row r="3" spans="1:26" ht="15">
      <c r="A3" s="1" t="s">
        <v>245</v>
      </c>
      <c r="B3" s="1" t="s">
        <v>246</v>
      </c>
      <c r="C3" s="1" t="s">
        <v>247</v>
      </c>
      <c r="D3" s="1" t="s">
        <v>248</v>
      </c>
      <c r="E3" s="1" t="s">
        <v>20</v>
      </c>
      <c r="F3" s="1" t="s">
        <v>21</v>
      </c>
      <c r="G3" s="1" t="s">
        <v>34</v>
      </c>
      <c r="H3" s="1" t="s">
        <v>35</v>
      </c>
      <c r="I3" s="1" t="s">
        <v>249</v>
      </c>
      <c r="J3" s="1" t="s">
        <v>36</v>
      </c>
      <c r="K3" s="2">
        <v>13050</v>
      </c>
      <c r="L3" s="2">
        <v>19328</v>
      </c>
      <c r="M3" s="2">
        <v>20266</v>
      </c>
      <c r="N3" s="2">
        <v>7282.9</v>
      </c>
      <c r="O3" s="2">
        <v>7633.4</v>
      </c>
      <c r="P3" s="2">
        <v>10305</v>
      </c>
      <c r="Q3" s="2">
        <v>36918</v>
      </c>
      <c r="R3" s="2">
        <v>10150</v>
      </c>
      <c r="S3" s="2">
        <v>23009</v>
      </c>
      <c r="T3" s="4">
        <f t="shared" ref="T3:T27" si="0">AVERAGE(K3:M3)</f>
        <v>17548</v>
      </c>
      <c r="U3" s="4">
        <f t="shared" ref="U3:U27" si="1">AVERAGE(N3:P3)</f>
        <v>8407.1</v>
      </c>
      <c r="V3" s="4">
        <f t="shared" ref="V3:V27" si="2">AVERAGE(Q3:S3)</f>
        <v>23359</v>
      </c>
      <c r="W3" s="1"/>
    </row>
    <row r="4" spans="1:26" ht="15">
      <c r="A4" s="1" t="s">
        <v>16</v>
      </c>
      <c r="B4" s="1" t="s">
        <v>17</v>
      </c>
      <c r="C4" s="1" t="s">
        <v>18</v>
      </c>
      <c r="D4" s="1" t="s">
        <v>19</v>
      </c>
      <c r="E4" s="1" t="s">
        <v>20</v>
      </c>
      <c r="F4" s="1" t="s">
        <v>21</v>
      </c>
      <c r="G4" s="1" t="s">
        <v>22</v>
      </c>
      <c r="H4" s="1" t="s">
        <v>23</v>
      </c>
      <c r="I4" s="1" t="s">
        <v>24</v>
      </c>
      <c r="J4" s="1" t="s">
        <v>25</v>
      </c>
      <c r="K4" s="2">
        <v>20055</v>
      </c>
      <c r="L4" s="2">
        <v>19097</v>
      </c>
      <c r="M4" s="2">
        <v>16904</v>
      </c>
      <c r="N4" s="2">
        <v>6292.5</v>
      </c>
      <c r="O4" s="2">
        <v>5280.1</v>
      </c>
      <c r="P4" s="2">
        <v>3230.5</v>
      </c>
      <c r="Q4" s="2">
        <v>14325</v>
      </c>
      <c r="R4" s="2">
        <v>12783</v>
      </c>
      <c r="S4" s="2">
        <v>12253</v>
      </c>
      <c r="T4" s="4">
        <f t="shared" si="0"/>
        <v>18685.333333333332</v>
      </c>
      <c r="U4" s="4">
        <f t="shared" si="1"/>
        <v>4934.3666666666668</v>
      </c>
      <c r="V4" s="4">
        <f t="shared" si="2"/>
        <v>13120.333333333334</v>
      </c>
      <c r="W4" s="1"/>
    </row>
    <row r="5" spans="1:26" ht="15">
      <c r="A5" s="1" t="s">
        <v>250</v>
      </c>
      <c r="B5" s="1" t="s">
        <v>251</v>
      </c>
      <c r="C5" s="1" t="s">
        <v>252</v>
      </c>
      <c r="D5" s="1" t="s">
        <v>253</v>
      </c>
      <c r="E5" s="1" t="s">
        <v>20</v>
      </c>
      <c r="F5" s="1" t="s">
        <v>21</v>
      </c>
      <c r="G5" s="1" t="s">
        <v>34</v>
      </c>
      <c r="H5" s="1" t="s">
        <v>35</v>
      </c>
      <c r="I5" s="1" t="s">
        <v>24</v>
      </c>
      <c r="J5" s="1" t="s">
        <v>36</v>
      </c>
      <c r="K5" s="2">
        <v>72280</v>
      </c>
      <c r="L5" s="2">
        <v>75408</v>
      </c>
      <c r="M5" s="2">
        <v>38013</v>
      </c>
      <c r="N5" s="2">
        <v>12079</v>
      </c>
      <c r="O5" s="2">
        <v>10844</v>
      </c>
      <c r="P5" s="2">
        <v>11281</v>
      </c>
      <c r="Q5" s="2">
        <v>37410</v>
      </c>
      <c r="R5" s="2">
        <v>21810</v>
      </c>
      <c r="S5" s="2">
        <v>11248</v>
      </c>
      <c r="T5" s="4">
        <f t="shared" si="0"/>
        <v>61900.333333333336</v>
      </c>
      <c r="U5" s="4">
        <f t="shared" si="1"/>
        <v>11401.333333333334</v>
      </c>
      <c r="V5" s="4">
        <f t="shared" si="2"/>
        <v>23489.333333333332</v>
      </c>
      <c r="W5" s="1"/>
    </row>
    <row r="6" spans="1:26" ht="15">
      <c r="A6" s="1" t="s">
        <v>222</v>
      </c>
      <c r="B6" s="1" t="s">
        <v>223</v>
      </c>
      <c r="C6" s="1" t="s">
        <v>828</v>
      </c>
      <c r="D6" s="1" t="s">
        <v>225</v>
      </c>
      <c r="E6" s="1" t="s">
        <v>20</v>
      </c>
      <c r="F6" s="1" t="s">
        <v>21</v>
      </c>
      <c r="G6" s="1" t="s">
        <v>46</v>
      </c>
      <c r="H6" s="1" t="s">
        <v>47</v>
      </c>
      <c r="I6" s="1" t="s">
        <v>24</v>
      </c>
      <c r="J6" s="1" t="s">
        <v>36</v>
      </c>
      <c r="K6" s="2">
        <v>9</v>
      </c>
      <c r="L6" s="2">
        <v>9</v>
      </c>
      <c r="M6" s="2">
        <v>9</v>
      </c>
      <c r="N6" s="2">
        <v>5954.8</v>
      </c>
      <c r="O6" s="2">
        <v>9</v>
      </c>
      <c r="P6" s="2">
        <v>9</v>
      </c>
      <c r="Q6" s="2">
        <v>4925.6000000000004</v>
      </c>
      <c r="R6" s="2">
        <v>5179.8</v>
      </c>
      <c r="S6" s="2">
        <v>3802.6</v>
      </c>
      <c r="T6" s="4">
        <f t="shared" si="0"/>
        <v>9</v>
      </c>
      <c r="U6" s="4">
        <f t="shared" si="1"/>
        <v>1990.9333333333334</v>
      </c>
      <c r="V6" s="4">
        <f t="shared" si="2"/>
        <v>4636.0000000000009</v>
      </c>
      <c r="W6" s="1"/>
    </row>
    <row r="7" spans="1:26" ht="15">
      <c r="A7" s="1" t="s">
        <v>281</v>
      </c>
      <c r="B7" s="1" t="s">
        <v>282</v>
      </c>
      <c r="C7" s="1" t="s">
        <v>283</v>
      </c>
      <c r="D7" s="1" t="s">
        <v>284</v>
      </c>
      <c r="E7" s="1" t="s">
        <v>20</v>
      </c>
      <c r="F7" s="1" t="s">
        <v>21</v>
      </c>
      <c r="G7" s="1" t="s">
        <v>164</v>
      </c>
      <c r="H7" s="1" t="s">
        <v>165</v>
      </c>
      <c r="I7" s="1" t="s">
        <v>285</v>
      </c>
      <c r="J7" s="1" t="s">
        <v>36</v>
      </c>
      <c r="K7" s="2">
        <v>149420</v>
      </c>
      <c r="L7" s="2">
        <v>156270</v>
      </c>
      <c r="M7" s="2">
        <v>104550</v>
      </c>
      <c r="N7" s="2">
        <v>23427</v>
      </c>
      <c r="O7" s="2">
        <v>26305</v>
      </c>
      <c r="P7" s="2">
        <v>24938</v>
      </c>
      <c r="Q7" s="2">
        <v>9</v>
      </c>
      <c r="R7" s="2">
        <v>13739</v>
      </c>
      <c r="S7" s="2">
        <v>9</v>
      </c>
      <c r="T7" s="4">
        <f t="shared" si="0"/>
        <v>136746.66666666666</v>
      </c>
      <c r="U7" s="4">
        <f t="shared" si="1"/>
        <v>24890</v>
      </c>
      <c r="V7" s="4">
        <f t="shared" si="2"/>
        <v>4585.666666666667</v>
      </c>
      <c r="W7" s="1"/>
    </row>
    <row r="8" spans="1:26" ht="15">
      <c r="A8" s="1" t="s">
        <v>286</v>
      </c>
      <c r="B8" s="1" t="s">
        <v>287</v>
      </c>
      <c r="C8" s="1" t="s">
        <v>288</v>
      </c>
      <c r="D8" s="1" t="s">
        <v>289</v>
      </c>
      <c r="E8" s="1" t="s">
        <v>20</v>
      </c>
      <c r="F8" s="1" t="s">
        <v>21</v>
      </c>
      <c r="G8" s="1" t="s">
        <v>22</v>
      </c>
      <c r="H8" s="1" t="s">
        <v>23</v>
      </c>
      <c r="I8" s="1" t="s">
        <v>24</v>
      </c>
      <c r="J8" s="1" t="s">
        <v>36</v>
      </c>
      <c r="K8" s="2">
        <v>6613800</v>
      </c>
      <c r="L8" s="2">
        <v>6751700</v>
      </c>
      <c r="M8" s="2">
        <v>7163200</v>
      </c>
      <c r="N8" s="2">
        <v>281210</v>
      </c>
      <c r="O8" s="2">
        <v>439950</v>
      </c>
      <c r="P8" s="2">
        <v>190040</v>
      </c>
      <c r="Q8" s="2">
        <v>262080</v>
      </c>
      <c r="R8" s="2">
        <v>112880</v>
      </c>
      <c r="S8" s="2">
        <v>199000</v>
      </c>
      <c r="T8" s="4">
        <f t="shared" si="0"/>
        <v>6842900</v>
      </c>
      <c r="U8" s="4">
        <f t="shared" si="1"/>
        <v>303733.33333333331</v>
      </c>
      <c r="V8" s="4">
        <f t="shared" si="2"/>
        <v>191320</v>
      </c>
      <c r="W8" s="1"/>
    </row>
    <row r="9" spans="1:26" ht="15">
      <c r="A9" s="1" t="s">
        <v>711</v>
      </c>
      <c r="B9" s="1" t="s">
        <v>712</v>
      </c>
      <c r="C9" s="1" t="s">
        <v>713</v>
      </c>
      <c r="D9" s="1" t="s">
        <v>714</v>
      </c>
      <c r="E9" s="1" t="s">
        <v>20</v>
      </c>
      <c r="F9" s="1" t="s">
        <v>21</v>
      </c>
      <c r="G9" s="1" t="s">
        <v>22</v>
      </c>
      <c r="H9" s="1" t="s">
        <v>23</v>
      </c>
      <c r="I9" s="1" t="s">
        <v>715</v>
      </c>
      <c r="J9" s="1" t="s">
        <v>25</v>
      </c>
      <c r="K9" s="2">
        <v>269560</v>
      </c>
      <c r="L9" s="2">
        <v>361090</v>
      </c>
      <c r="M9" s="2">
        <v>293490</v>
      </c>
      <c r="N9" s="2">
        <v>189950</v>
      </c>
      <c r="O9" s="2">
        <v>156560</v>
      </c>
      <c r="P9" s="2">
        <v>114240</v>
      </c>
      <c r="Q9" s="2">
        <v>367720</v>
      </c>
      <c r="R9" s="2">
        <v>107120</v>
      </c>
      <c r="S9" s="2">
        <v>429430</v>
      </c>
      <c r="T9" s="4">
        <f t="shared" si="0"/>
        <v>308046.66666666669</v>
      </c>
      <c r="U9" s="4">
        <f t="shared" si="1"/>
        <v>153583.33333333334</v>
      </c>
      <c r="V9" s="4">
        <f t="shared" si="2"/>
        <v>301423.33333333331</v>
      </c>
      <c r="W9" s="1"/>
    </row>
    <row r="10" spans="1:26" ht="15">
      <c r="A10" s="1" t="s">
        <v>265</v>
      </c>
      <c r="B10" s="1" t="s">
        <v>266</v>
      </c>
      <c r="C10" s="1" t="s">
        <v>267</v>
      </c>
      <c r="D10" s="1" t="s">
        <v>268</v>
      </c>
      <c r="E10" s="1" t="s">
        <v>20</v>
      </c>
      <c r="F10" s="1" t="s">
        <v>21</v>
      </c>
      <c r="G10" s="1" t="s">
        <v>34</v>
      </c>
      <c r="H10" s="1" t="s">
        <v>35</v>
      </c>
      <c r="I10" s="1" t="s">
        <v>269</v>
      </c>
      <c r="J10" s="1" t="s">
        <v>36</v>
      </c>
      <c r="K10" s="2">
        <v>56457</v>
      </c>
      <c r="L10" s="2">
        <v>84796</v>
      </c>
      <c r="M10" s="2">
        <v>111570</v>
      </c>
      <c r="N10" s="2">
        <v>38623</v>
      </c>
      <c r="O10" s="2">
        <v>39497</v>
      </c>
      <c r="P10" s="2">
        <v>25046</v>
      </c>
      <c r="Q10" s="2">
        <v>16177</v>
      </c>
      <c r="R10" s="2">
        <v>10690</v>
      </c>
      <c r="S10" s="2">
        <v>34135</v>
      </c>
      <c r="T10" s="4">
        <f t="shared" si="0"/>
        <v>84274.333333333328</v>
      </c>
      <c r="U10" s="4">
        <f t="shared" si="1"/>
        <v>34388.666666666664</v>
      </c>
      <c r="V10" s="4">
        <f t="shared" si="2"/>
        <v>20334</v>
      </c>
      <c r="W10" s="1"/>
    </row>
    <row r="11" spans="1:26" ht="15">
      <c r="A11" s="1" t="s">
        <v>26</v>
      </c>
      <c r="B11" s="1" t="s">
        <v>27</v>
      </c>
      <c r="C11" s="1" t="s">
        <v>28</v>
      </c>
      <c r="D11" s="1" t="s">
        <v>29</v>
      </c>
      <c r="E11" s="1" t="s">
        <v>20</v>
      </c>
      <c r="F11" s="1" t="s">
        <v>21</v>
      </c>
      <c r="G11" s="1" t="s">
        <v>22</v>
      </c>
      <c r="H11" s="1" t="s">
        <v>23</v>
      </c>
      <c r="I11" s="1" t="s">
        <v>24</v>
      </c>
      <c r="J11" s="1" t="s">
        <v>25</v>
      </c>
      <c r="K11" s="2">
        <v>127040</v>
      </c>
      <c r="L11" s="2">
        <v>167310</v>
      </c>
      <c r="M11" s="2">
        <v>124200</v>
      </c>
      <c r="N11" s="2">
        <v>52260</v>
      </c>
      <c r="O11" s="2">
        <v>36477</v>
      </c>
      <c r="P11" s="2">
        <v>46359</v>
      </c>
      <c r="Q11" s="2">
        <v>88094</v>
      </c>
      <c r="R11" s="2">
        <v>65555</v>
      </c>
      <c r="S11" s="2">
        <v>79991</v>
      </c>
      <c r="T11" s="4">
        <f t="shared" si="0"/>
        <v>139516.66666666666</v>
      </c>
      <c r="U11" s="4">
        <f t="shared" si="1"/>
        <v>45032</v>
      </c>
      <c r="V11" s="4">
        <f t="shared" si="2"/>
        <v>77880</v>
      </c>
      <c r="W11" s="1"/>
    </row>
    <row r="12" spans="1:26" ht="15">
      <c r="A12" s="1" t="s">
        <v>305</v>
      </c>
      <c r="B12" s="1" t="s">
        <v>306</v>
      </c>
      <c r="C12" s="1" t="s">
        <v>831</v>
      </c>
      <c r="D12" s="1" t="s">
        <v>308</v>
      </c>
      <c r="E12" s="1" t="s">
        <v>20</v>
      </c>
      <c r="F12" s="1" t="s">
        <v>21</v>
      </c>
      <c r="G12" s="1" t="s">
        <v>855</v>
      </c>
      <c r="H12" s="1" t="s">
        <v>35</v>
      </c>
      <c r="I12" s="1" t="s">
        <v>24</v>
      </c>
      <c r="J12" s="1" t="s">
        <v>25</v>
      </c>
      <c r="K12" s="2">
        <v>15693</v>
      </c>
      <c r="L12" s="2">
        <v>25161</v>
      </c>
      <c r="M12" s="2">
        <v>18757</v>
      </c>
      <c r="N12" s="2">
        <v>9</v>
      </c>
      <c r="O12" s="2">
        <v>9</v>
      </c>
      <c r="P12" s="2">
        <v>9</v>
      </c>
      <c r="Q12" s="2">
        <v>9</v>
      </c>
      <c r="R12" s="2">
        <v>9</v>
      </c>
      <c r="S12" s="2">
        <v>9</v>
      </c>
      <c r="T12" s="4">
        <f t="shared" si="0"/>
        <v>19870.333333333332</v>
      </c>
      <c r="U12" s="4">
        <f t="shared" si="1"/>
        <v>9</v>
      </c>
      <c r="V12" s="4">
        <f t="shared" si="2"/>
        <v>9</v>
      </c>
      <c r="W12" s="1"/>
    </row>
    <row r="13" spans="1:26" ht="15">
      <c r="A13" s="1" t="s">
        <v>716</v>
      </c>
      <c r="B13" s="1" t="s">
        <v>345</v>
      </c>
      <c r="C13" s="1" t="s">
        <v>717</v>
      </c>
      <c r="D13" s="1" t="s">
        <v>718</v>
      </c>
      <c r="E13" s="1" t="s">
        <v>20</v>
      </c>
      <c r="F13" s="1" t="s">
        <v>21</v>
      </c>
      <c r="G13" s="1" t="s">
        <v>34</v>
      </c>
      <c r="H13" s="1" t="s">
        <v>35</v>
      </c>
      <c r="I13" s="1" t="s">
        <v>24</v>
      </c>
      <c r="J13" s="1" t="s">
        <v>25</v>
      </c>
      <c r="K13" s="2">
        <v>975080</v>
      </c>
      <c r="L13" s="2">
        <v>1088500</v>
      </c>
      <c r="M13" s="2">
        <v>963730</v>
      </c>
      <c r="N13" s="2">
        <v>226130</v>
      </c>
      <c r="O13" s="2">
        <v>299100</v>
      </c>
      <c r="P13" s="2">
        <v>186860</v>
      </c>
      <c r="Q13" s="2">
        <v>204240</v>
      </c>
      <c r="R13" s="2">
        <v>158860</v>
      </c>
      <c r="S13" s="2">
        <v>175070</v>
      </c>
      <c r="T13" s="4">
        <f t="shared" si="0"/>
        <v>1009103.3333333334</v>
      </c>
      <c r="U13" s="4">
        <f t="shared" si="1"/>
        <v>237363.33333333334</v>
      </c>
      <c r="V13" s="4">
        <f t="shared" si="2"/>
        <v>179390</v>
      </c>
      <c r="W13" s="1"/>
    </row>
    <row r="14" spans="1:26" ht="15">
      <c r="A14" s="1" t="s">
        <v>344</v>
      </c>
      <c r="B14" s="1" t="s">
        <v>345</v>
      </c>
      <c r="C14" s="1" t="s">
        <v>346</v>
      </c>
      <c r="D14" s="1" t="s">
        <v>347</v>
      </c>
      <c r="E14" s="1" t="s">
        <v>20</v>
      </c>
      <c r="F14" s="1" t="s">
        <v>21</v>
      </c>
      <c r="G14" s="1" t="s">
        <v>34</v>
      </c>
      <c r="H14" s="1" t="s">
        <v>35</v>
      </c>
      <c r="I14" s="1" t="s">
        <v>24</v>
      </c>
      <c r="J14" s="1" t="s">
        <v>25</v>
      </c>
      <c r="K14" s="2">
        <v>613450</v>
      </c>
      <c r="L14" s="2">
        <v>672720</v>
      </c>
      <c r="M14" s="2">
        <v>581820</v>
      </c>
      <c r="N14" s="2">
        <v>97957</v>
      </c>
      <c r="O14" s="2">
        <v>137050</v>
      </c>
      <c r="P14" s="2">
        <v>35161</v>
      </c>
      <c r="Q14" s="2">
        <v>120000</v>
      </c>
      <c r="R14" s="2">
        <v>137160</v>
      </c>
      <c r="S14" s="2">
        <v>39695</v>
      </c>
      <c r="T14" s="4">
        <f t="shared" si="0"/>
        <v>622663.33333333337</v>
      </c>
      <c r="U14" s="4">
        <f t="shared" si="1"/>
        <v>90056</v>
      </c>
      <c r="V14" s="4">
        <f t="shared" si="2"/>
        <v>98951.666666666672</v>
      </c>
      <c r="W14" s="1"/>
    </row>
    <row r="15" spans="1:26" ht="15">
      <c r="A15" s="1" t="s">
        <v>348</v>
      </c>
      <c r="B15" s="1" t="s">
        <v>349</v>
      </c>
      <c r="C15" s="1" t="s">
        <v>350</v>
      </c>
      <c r="D15" s="1" t="s">
        <v>351</v>
      </c>
      <c r="E15" s="1" t="s">
        <v>20</v>
      </c>
      <c r="F15" s="1" t="s">
        <v>21</v>
      </c>
      <c r="G15" s="1" t="s">
        <v>34</v>
      </c>
      <c r="H15" s="1" t="s">
        <v>35</v>
      </c>
      <c r="I15" s="1" t="s">
        <v>24</v>
      </c>
      <c r="J15" s="1" t="s">
        <v>25</v>
      </c>
      <c r="K15" s="2">
        <v>243880</v>
      </c>
      <c r="L15" s="2">
        <v>235770</v>
      </c>
      <c r="M15" s="2">
        <v>226140</v>
      </c>
      <c r="N15" s="2">
        <v>60612</v>
      </c>
      <c r="O15" s="2">
        <v>89594</v>
      </c>
      <c r="P15" s="2">
        <v>16822</v>
      </c>
      <c r="Q15" s="2">
        <v>61805</v>
      </c>
      <c r="R15" s="2">
        <v>80656</v>
      </c>
      <c r="S15" s="2">
        <v>18448</v>
      </c>
      <c r="T15" s="4">
        <f t="shared" si="0"/>
        <v>235263.33333333334</v>
      </c>
      <c r="U15" s="4">
        <f t="shared" si="1"/>
        <v>55676</v>
      </c>
      <c r="V15" s="4">
        <f t="shared" si="2"/>
        <v>53636.333333333336</v>
      </c>
      <c r="W15" s="1"/>
    </row>
    <row r="16" spans="1:26" ht="15">
      <c r="A16" s="1" t="s">
        <v>352</v>
      </c>
      <c r="B16" s="1" t="s">
        <v>349</v>
      </c>
      <c r="C16" s="1" t="s">
        <v>353</v>
      </c>
      <c r="D16" s="1" t="s">
        <v>354</v>
      </c>
      <c r="E16" s="1" t="s">
        <v>20</v>
      </c>
      <c r="F16" s="1" t="s">
        <v>21</v>
      </c>
      <c r="G16" s="1" t="s">
        <v>34</v>
      </c>
      <c r="H16" s="1" t="s">
        <v>35</v>
      </c>
      <c r="I16" s="1" t="s">
        <v>355</v>
      </c>
      <c r="J16" s="1" t="s">
        <v>25</v>
      </c>
      <c r="K16" s="2">
        <v>364340</v>
      </c>
      <c r="L16" s="2">
        <v>336370</v>
      </c>
      <c r="M16" s="2">
        <v>335780</v>
      </c>
      <c r="N16" s="2">
        <v>111280</v>
      </c>
      <c r="O16" s="2">
        <v>165890</v>
      </c>
      <c r="P16" s="2">
        <v>77967</v>
      </c>
      <c r="Q16" s="2">
        <v>76069</v>
      </c>
      <c r="R16" s="2">
        <v>72482</v>
      </c>
      <c r="S16" s="2">
        <v>60783</v>
      </c>
      <c r="T16" s="4">
        <f t="shared" si="0"/>
        <v>345496.66666666669</v>
      </c>
      <c r="U16" s="4">
        <f t="shared" si="1"/>
        <v>118379</v>
      </c>
      <c r="V16" s="4">
        <f t="shared" si="2"/>
        <v>69778</v>
      </c>
      <c r="W16" s="1"/>
    </row>
    <row r="17" spans="1:23" ht="15">
      <c r="A17" s="1" t="s">
        <v>309</v>
      </c>
      <c r="B17" s="1" t="s">
        <v>310</v>
      </c>
      <c r="C17" s="1" t="s">
        <v>311</v>
      </c>
      <c r="D17" s="1" t="s">
        <v>312</v>
      </c>
      <c r="E17" s="1" t="s">
        <v>20</v>
      </c>
      <c r="F17" s="1" t="s">
        <v>21</v>
      </c>
      <c r="G17" s="1" t="s">
        <v>40</v>
      </c>
      <c r="H17" s="1" t="s">
        <v>41</v>
      </c>
      <c r="I17" s="1" t="s">
        <v>24</v>
      </c>
      <c r="J17" s="1" t="s">
        <v>25</v>
      </c>
      <c r="K17" s="2">
        <v>66677</v>
      </c>
      <c r="L17" s="2">
        <v>46774</v>
      </c>
      <c r="M17" s="2">
        <v>66423</v>
      </c>
      <c r="N17" s="2">
        <v>26559</v>
      </c>
      <c r="O17" s="2">
        <v>24214</v>
      </c>
      <c r="P17" s="2">
        <v>37457</v>
      </c>
      <c r="Q17" s="2">
        <v>22184</v>
      </c>
      <c r="R17" s="2">
        <v>32645</v>
      </c>
      <c r="S17" s="2">
        <v>32242</v>
      </c>
      <c r="T17" s="4">
        <f t="shared" si="0"/>
        <v>59958</v>
      </c>
      <c r="U17" s="4">
        <f t="shared" si="1"/>
        <v>29410</v>
      </c>
      <c r="V17" s="4">
        <f t="shared" si="2"/>
        <v>29023.666666666668</v>
      </c>
      <c r="W17" s="1"/>
    </row>
    <row r="18" spans="1:23" ht="15">
      <c r="A18" s="1" t="s">
        <v>49</v>
      </c>
      <c r="B18" s="1" t="s">
        <v>50</v>
      </c>
      <c r="C18" s="1" t="s">
        <v>51</v>
      </c>
      <c r="D18" s="1" t="s">
        <v>52</v>
      </c>
      <c r="E18" s="1" t="s">
        <v>20</v>
      </c>
      <c r="F18" s="1" t="s">
        <v>21</v>
      </c>
      <c r="G18" s="1" t="s">
        <v>40</v>
      </c>
      <c r="H18" s="1" t="s">
        <v>41</v>
      </c>
      <c r="I18" s="1" t="s">
        <v>24</v>
      </c>
      <c r="J18" s="1" t="s">
        <v>36</v>
      </c>
      <c r="K18" s="2">
        <v>22439</v>
      </c>
      <c r="L18" s="2">
        <v>20264</v>
      </c>
      <c r="M18" s="2">
        <v>37404</v>
      </c>
      <c r="N18" s="2">
        <v>10157</v>
      </c>
      <c r="O18" s="2">
        <v>10868</v>
      </c>
      <c r="P18" s="2">
        <v>11107</v>
      </c>
      <c r="Q18" s="2">
        <v>10208</v>
      </c>
      <c r="R18" s="2">
        <v>18883</v>
      </c>
      <c r="S18" s="2">
        <v>14912</v>
      </c>
      <c r="T18" s="4">
        <f t="shared" si="0"/>
        <v>26702.333333333332</v>
      </c>
      <c r="U18" s="4">
        <f t="shared" si="1"/>
        <v>10710.666666666666</v>
      </c>
      <c r="V18" s="4">
        <f t="shared" si="2"/>
        <v>14667.666666666666</v>
      </c>
      <c r="W18" s="1"/>
    </row>
    <row r="19" spans="1:23" ht="15">
      <c r="A19" s="1" t="s">
        <v>61</v>
      </c>
      <c r="B19" s="1" t="s">
        <v>62</v>
      </c>
      <c r="C19" s="1" t="s">
        <v>63</v>
      </c>
      <c r="D19" s="1" t="s">
        <v>64</v>
      </c>
      <c r="E19" s="1" t="s">
        <v>20</v>
      </c>
      <c r="F19" s="1" t="s">
        <v>21</v>
      </c>
      <c r="G19" s="1" t="s">
        <v>40</v>
      </c>
      <c r="H19" s="1" t="s">
        <v>41</v>
      </c>
      <c r="I19" s="1" t="s">
        <v>24</v>
      </c>
      <c r="J19" s="1" t="s">
        <v>36</v>
      </c>
      <c r="K19" s="2">
        <v>7389700</v>
      </c>
      <c r="L19" s="2">
        <v>5670000</v>
      </c>
      <c r="M19" s="2">
        <v>8023800</v>
      </c>
      <c r="N19" s="2">
        <v>2805100</v>
      </c>
      <c r="O19" s="2">
        <v>2900200</v>
      </c>
      <c r="P19" s="2">
        <v>2526700</v>
      </c>
      <c r="Q19" s="2">
        <v>3075000</v>
      </c>
      <c r="R19" s="2">
        <v>2674700</v>
      </c>
      <c r="S19" s="2">
        <v>2714600</v>
      </c>
      <c r="T19" s="4">
        <f>AVERAGE(K19:M19)</f>
        <v>7027833.333333333</v>
      </c>
      <c r="U19" s="4">
        <f>AVERAGE(N19:P19)</f>
        <v>2744000</v>
      </c>
      <c r="V19" s="4">
        <f t="shared" si="2"/>
        <v>2821433.3333333335</v>
      </c>
      <c r="W19" s="1"/>
    </row>
    <row r="20" spans="1:23" ht="15">
      <c r="A20" s="1" t="s">
        <v>318</v>
      </c>
      <c r="B20" s="1" t="s">
        <v>274</v>
      </c>
      <c r="C20" s="1" t="s">
        <v>319</v>
      </c>
      <c r="D20" s="1" t="s">
        <v>320</v>
      </c>
      <c r="E20" s="1" t="s">
        <v>20</v>
      </c>
      <c r="F20" s="1" t="s">
        <v>21</v>
      </c>
      <c r="G20" s="1" t="s">
        <v>40</v>
      </c>
      <c r="H20" s="1" t="s">
        <v>41</v>
      </c>
      <c r="I20" s="1" t="s">
        <v>321</v>
      </c>
      <c r="J20" s="1" t="s">
        <v>36</v>
      </c>
      <c r="K20" s="2">
        <v>111210</v>
      </c>
      <c r="L20" s="2">
        <v>96131</v>
      </c>
      <c r="M20" s="2">
        <v>90951</v>
      </c>
      <c r="N20" s="2">
        <v>30927</v>
      </c>
      <c r="O20" s="2">
        <v>22989</v>
      </c>
      <c r="P20" s="2">
        <v>40304</v>
      </c>
      <c r="Q20" s="2">
        <v>22711</v>
      </c>
      <c r="R20" s="2">
        <v>31477</v>
      </c>
      <c r="S20" s="2">
        <v>43106</v>
      </c>
      <c r="T20" s="4">
        <f t="shared" si="0"/>
        <v>99430.666666666672</v>
      </c>
      <c r="U20" s="4">
        <f t="shared" si="1"/>
        <v>31406.666666666668</v>
      </c>
      <c r="V20" s="4">
        <f t="shared" si="2"/>
        <v>32431.333333333332</v>
      </c>
      <c r="W20" s="1"/>
    </row>
    <row r="21" spans="1:23" ht="15">
      <c r="A21" s="1" t="s">
        <v>719</v>
      </c>
      <c r="B21" s="1" t="s">
        <v>251</v>
      </c>
      <c r="C21" s="1" t="s">
        <v>720</v>
      </c>
      <c r="D21" s="1" t="s">
        <v>721</v>
      </c>
      <c r="E21" s="1" t="s">
        <v>20</v>
      </c>
      <c r="F21" s="1" t="s">
        <v>21</v>
      </c>
      <c r="G21" s="1" t="s">
        <v>34</v>
      </c>
      <c r="H21" s="1" t="s">
        <v>35</v>
      </c>
      <c r="I21" s="1" t="s">
        <v>24</v>
      </c>
      <c r="J21" s="1" t="s">
        <v>36</v>
      </c>
      <c r="K21" s="2">
        <v>26718</v>
      </c>
      <c r="L21" s="2">
        <v>19989</v>
      </c>
      <c r="M21" s="2">
        <v>21753</v>
      </c>
      <c r="N21" s="2">
        <v>10708</v>
      </c>
      <c r="O21" s="2">
        <v>5265.4</v>
      </c>
      <c r="P21" s="2">
        <v>9883</v>
      </c>
      <c r="Q21" s="2">
        <v>22946</v>
      </c>
      <c r="R21" s="2">
        <v>9696.2999999999993</v>
      </c>
      <c r="S21" s="2">
        <v>8550.6</v>
      </c>
      <c r="T21" s="4">
        <f t="shared" si="0"/>
        <v>22820</v>
      </c>
      <c r="U21" s="4">
        <f t="shared" si="1"/>
        <v>8618.8000000000011</v>
      </c>
      <c r="V21" s="4">
        <f t="shared" si="2"/>
        <v>13730.966666666667</v>
      </c>
      <c r="W21" s="1"/>
    </row>
    <row r="22" spans="1:23" ht="15">
      <c r="A22" s="1" t="s">
        <v>109</v>
      </c>
      <c r="B22" s="1" t="s">
        <v>110</v>
      </c>
      <c r="C22" s="1" t="s">
        <v>111</v>
      </c>
      <c r="D22" s="1" t="s">
        <v>112</v>
      </c>
      <c r="E22" s="1" t="s">
        <v>20</v>
      </c>
      <c r="F22" s="1" t="s">
        <v>21</v>
      </c>
      <c r="G22" s="1" t="s">
        <v>46</v>
      </c>
      <c r="H22" s="1" t="s">
        <v>47</v>
      </c>
      <c r="I22" s="1" t="s">
        <v>24</v>
      </c>
      <c r="J22" s="1" t="s">
        <v>25</v>
      </c>
      <c r="K22" s="2">
        <v>373850</v>
      </c>
      <c r="L22" s="2">
        <v>295320</v>
      </c>
      <c r="M22" s="2">
        <v>345670</v>
      </c>
      <c r="N22" s="2">
        <v>119900</v>
      </c>
      <c r="O22" s="2">
        <v>150460</v>
      </c>
      <c r="P22" s="2">
        <v>128450</v>
      </c>
      <c r="Q22" s="2">
        <v>173530</v>
      </c>
      <c r="R22" s="2">
        <v>124360</v>
      </c>
      <c r="S22" s="2">
        <v>136300</v>
      </c>
      <c r="T22" s="4">
        <f t="shared" si="0"/>
        <v>338280</v>
      </c>
      <c r="U22" s="4">
        <f t="shared" si="1"/>
        <v>132936.66666666666</v>
      </c>
      <c r="V22" s="4">
        <f t="shared" si="2"/>
        <v>144730</v>
      </c>
      <c r="W22" s="1"/>
    </row>
    <row r="23" spans="1:23" ht="15">
      <c r="A23" s="1" t="s">
        <v>117</v>
      </c>
      <c r="B23" s="1" t="s">
        <v>118</v>
      </c>
      <c r="C23" s="1" t="s">
        <v>119</v>
      </c>
      <c r="D23" s="1" t="s">
        <v>120</v>
      </c>
      <c r="E23" s="1" t="s">
        <v>20</v>
      </c>
      <c r="F23" s="1" t="s">
        <v>21</v>
      </c>
      <c r="G23" s="1" t="s">
        <v>46</v>
      </c>
      <c r="H23" s="1" t="s">
        <v>47</v>
      </c>
      <c r="I23" s="1" t="s">
        <v>121</v>
      </c>
      <c r="J23" s="1" t="s">
        <v>25</v>
      </c>
      <c r="K23" s="2">
        <v>4168800</v>
      </c>
      <c r="L23" s="2">
        <v>4657200</v>
      </c>
      <c r="M23" s="2">
        <v>3307200</v>
      </c>
      <c r="N23" s="2">
        <v>1480000</v>
      </c>
      <c r="O23" s="2">
        <v>1316400</v>
      </c>
      <c r="P23" s="2">
        <v>1412300</v>
      </c>
      <c r="Q23" s="2">
        <v>1848000</v>
      </c>
      <c r="R23" s="2">
        <v>1529100</v>
      </c>
      <c r="S23" s="2">
        <v>2070900</v>
      </c>
      <c r="T23" s="4">
        <f t="shared" si="0"/>
        <v>4044400</v>
      </c>
      <c r="U23" s="4">
        <f t="shared" si="1"/>
        <v>1402900</v>
      </c>
      <c r="V23" s="4">
        <f>AVERAGE(Q23:S23)</f>
        <v>1816000</v>
      </c>
      <c r="W23" s="1"/>
    </row>
    <row r="24" spans="1:23" ht="15">
      <c r="A24" s="1" t="s">
        <v>152</v>
      </c>
      <c r="B24" s="1" t="s">
        <v>153</v>
      </c>
      <c r="C24" s="1" t="s">
        <v>154</v>
      </c>
      <c r="D24" s="1" t="s">
        <v>155</v>
      </c>
      <c r="E24" s="1" t="s">
        <v>20</v>
      </c>
      <c r="F24" s="1" t="s">
        <v>21</v>
      </c>
      <c r="G24" s="1" t="s">
        <v>34</v>
      </c>
      <c r="H24" s="1" t="s">
        <v>35</v>
      </c>
      <c r="I24" s="1" t="s">
        <v>24</v>
      </c>
      <c r="J24" s="1" t="s">
        <v>25</v>
      </c>
      <c r="K24" s="2">
        <v>93589</v>
      </c>
      <c r="L24" s="2">
        <v>72814</v>
      </c>
      <c r="M24" s="2">
        <v>63642</v>
      </c>
      <c r="N24" s="2">
        <v>12954</v>
      </c>
      <c r="O24" s="2">
        <v>24038</v>
      </c>
      <c r="P24" s="2">
        <v>20254</v>
      </c>
      <c r="Q24" s="2">
        <v>78818</v>
      </c>
      <c r="R24" s="2">
        <v>21658</v>
      </c>
      <c r="S24" s="2">
        <v>10612</v>
      </c>
      <c r="T24" s="4">
        <f t="shared" si="0"/>
        <v>76681.666666666672</v>
      </c>
      <c r="U24" s="4">
        <f t="shared" si="1"/>
        <v>19082</v>
      </c>
      <c r="V24" s="4">
        <f t="shared" si="2"/>
        <v>37029.333333333336</v>
      </c>
      <c r="W24" s="1"/>
    </row>
    <row r="25" spans="1:23" ht="15">
      <c r="A25" s="1" t="s">
        <v>156</v>
      </c>
      <c r="B25" s="1" t="s">
        <v>157</v>
      </c>
      <c r="C25" s="1" t="s">
        <v>830</v>
      </c>
      <c r="D25" s="1" t="s">
        <v>159</v>
      </c>
      <c r="E25" s="1" t="s">
        <v>20</v>
      </c>
      <c r="F25" s="1" t="s">
        <v>21</v>
      </c>
      <c r="G25" s="1" t="s">
        <v>34</v>
      </c>
      <c r="H25" s="1" t="s">
        <v>35</v>
      </c>
      <c r="I25" s="1" t="s">
        <v>24</v>
      </c>
      <c r="J25" s="1" t="s">
        <v>36</v>
      </c>
      <c r="K25" s="2">
        <v>6448.9</v>
      </c>
      <c r="L25" s="2">
        <v>5502.2</v>
      </c>
      <c r="M25" s="2">
        <v>3295.8</v>
      </c>
      <c r="N25" s="2">
        <v>9</v>
      </c>
      <c r="O25" s="2">
        <v>9</v>
      </c>
      <c r="P25" s="2">
        <v>9</v>
      </c>
      <c r="Q25" s="2">
        <v>9</v>
      </c>
      <c r="R25" s="2">
        <v>9</v>
      </c>
      <c r="S25" s="2">
        <v>9</v>
      </c>
      <c r="T25" s="4">
        <f t="shared" si="0"/>
        <v>5082.2999999999993</v>
      </c>
      <c r="U25" s="4">
        <f t="shared" si="1"/>
        <v>9</v>
      </c>
      <c r="V25" s="4">
        <f t="shared" si="2"/>
        <v>9</v>
      </c>
      <c r="W25" s="1"/>
    </row>
    <row r="26" spans="1:23" ht="15">
      <c r="A26" s="1" t="s">
        <v>101</v>
      </c>
      <c r="B26" s="1" t="s">
        <v>102</v>
      </c>
      <c r="C26" s="1" t="s">
        <v>829</v>
      </c>
      <c r="D26" s="1" t="s">
        <v>104</v>
      </c>
      <c r="E26" s="1" t="s">
        <v>20</v>
      </c>
      <c r="F26" s="1" t="s">
        <v>21</v>
      </c>
      <c r="G26" s="1" t="s">
        <v>46</v>
      </c>
      <c r="H26" s="1" t="s">
        <v>47</v>
      </c>
      <c r="I26" s="1" t="s">
        <v>24</v>
      </c>
      <c r="J26" s="1" t="s">
        <v>36</v>
      </c>
      <c r="K26" s="2">
        <v>59315</v>
      </c>
      <c r="L26" s="2">
        <v>57597</v>
      </c>
      <c r="M26" s="2">
        <v>50472</v>
      </c>
      <c r="N26" s="2">
        <v>70761</v>
      </c>
      <c r="O26" s="2">
        <v>126920</v>
      </c>
      <c r="P26" s="2">
        <v>77540</v>
      </c>
      <c r="Q26" s="2">
        <v>32572</v>
      </c>
      <c r="R26" s="2">
        <v>37361</v>
      </c>
      <c r="S26" s="2">
        <v>48925</v>
      </c>
      <c r="T26" s="4">
        <f t="shared" si="0"/>
        <v>55794.666666666664</v>
      </c>
      <c r="U26" s="4">
        <f t="shared" si="1"/>
        <v>91740.333333333328</v>
      </c>
      <c r="V26" s="4">
        <f t="shared" si="2"/>
        <v>39619.333333333336</v>
      </c>
      <c r="W26" s="1"/>
    </row>
    <row r="27" spans="1:23" ht="15">
      <c r="A27" s="1" t="s">
        <v>184</v>
      </c>
      <c r="B27" s="1" t="s">
        <v>185</v>
      </c>
      <c r="C27" s="1" t="s">
        <v>186</v>
      </c>
      <c r="D27" s="1" t="s">
        <v>187</v>
      </c>
      <c r="E27" s="1" t="s">
        <v>20</v>
      </c>
      <c r="F27" s="1" t="s">
        <v>21</v>
      </c>
      <c r="G27" s="1" t="s">
        <v>46</v>
      </c>
      <c r="H27" s="1" t="s">
        <v>47</v>
      </c>
      <c r="I27" s="1" t="s">
        <v>24</v>
      </c>
      <c r="J27" s="1" t="s">
        <v>25</v>
      </c>
      <c r="K27" s="2">
        <v>13581000</v>
      </c>
      <c r="L27" s="2">
        <v>11863000</v>
      </c>
      <c r="M27" s="2">
        <v>12576000</v>
      </c>
      <c r="N27" s="2">
        <v>6243000</v>
      </c>
      <c r="O27" s="2">
        <v>7274400</v>
      </c>
      <c r="P27" s="2">
        <v>9271300</v>
      </c>
      <c r="Q27" s="2">
        <v>7414300</v>
      </c>
      <c r="R27" s="2">
        <v>5470700</v>
      </c>
      <c r="S27" s="2">
        <v>5780100</v>
      </c>
      <c r="T27" s="4">
        <f t="shared" si="0"/>
        <v>12673333.333333334</v>
      </c>
      <c r="U27" s="4">
        <f t="shared" si="1"/>
        <v>7596233.333333333</v>
      </c>
      <c r="V27" s="4">
        <f t="shared" si="2"/>
        <v>6221700</v>
      </c>
      <c r="W27" s="1"/>
    </row>
  </sheetData>
  <autoFilter ref="A1:V27"/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6"/>
  <sheetViews>
    <sheetView topLeftCell="G16" workbookViewId="0">
      <selection activeCell="W9" sqref="W9"/>
    </sheetView>
  </sheetViews>
  <sheetFormatPr defaultRowHeight="13.5"/>
  <cols>
    <col min="11" max="15" width="11.375" bestFit="1" customWidth="1"/>
    <col min="16" max="16" width="10.625" bestFit="1" customWidth="1"/>
    <col min="17" max="19" width="10.5" customWidth="1"/>
    <col min="20" max="21" width="11.5" bestFit="1" customWidth="1"/>
    <col min="22" max="22" width="10.5" bestFit="1" customWidth="1"/>
    <col min="25" max="25" width="12.75" bestFit="1" customWidth="1"/>
  </cols>
  <sheetData>
    <row r="1" spans="1:26" ht="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77</v>
      </c>
      <c r="R1" s="2" t="s">
        <v>178</v>
      </c>
      <c r="S1" s="2" t="s">
        <v>179</v>
      </c>
      <c r="T1" s="2" t="s">
        <v>848</v>
      </c>
      <c r="U1" s="2" t="s">
        <v>843</v>
      </c>
      <c r="V1" s="2" t="s">
        <v>844</v>
      </c>
      <c r="W1" s="1"/>
      <c r="X1" s="2"/>
      <c r="Y1" s="2"/>
      <c r="Z1" s="2"/>
    </row>
    <row r="2" spans="1:26" ht="15">
      <c r="A2" s="1" t="s">
        <v>166</v>
      </c>
      <c r="B2" s="1" t="s">
        <v>167</v>
      </c>
      <c r="C2" s="1" t="s">
        <v>168</v>
      </c>
      <c r="D2" s="1" t="s">
        <v>169</v>
      </c>
      <c r="E2" s="1" t="s">
        <v>170</v>
      </c>
      <c r="F2" s="1" t="s">
        <v>171</v>
      </c>
      <c r="G2" s="1" t="s">
        <v>170</v>
      </c>
      <c r="H2" s="1" t="s">
        <v>171</v>
      </c>
      <c r="I2" s="1" t="s">
        <v>172</v>
      </c>
      <c r="J2" s="1" t="s">
        <v>36</v>
      </c>
      <c r="K2" s="4">
        <v>173340</v>
      </c>
      <c r="L2" s="4">
        <v>176230</v>
      </c>
      <c r="M2" s="4">
        <v>201010</v>
      </c>
      <c r="N2" s="4">
        <v>488810</v>
      </c>
      <c r="O2" s="4">
        <v>375830</v>
      </c>
      <c r="P2" s="4">
        <v>299280</v>
      </c>
      <c r="Q2" s="4">
        <v>4279100</v>
      </c>
      <c r="R2" s="4">
        <v>7131400</v>
      </c>
      <c r="S2" s="4">
        <v>7059600</v>
      </c>
      <c r="T2" s="2">
        <f>AVERAGE(K2:M2)</f>
        <v>183526.66666666666</v>
      </c>
      <c r="U2" s="2">
        <f>AVERAGE(N2:P2)</f>
        <v>387973.33333333331</v>
      </c>
      <c r="V2" s="2">
        <f>AVERAGE(Q2:S2)</f>
        <v>6156700</v>
      </c>
      <c r="W2" s="1"/>
      <c r="Y2" s="9"/>
      <c r="Z2" s="9"/>
    </row>
    <row r="3" spans="1:26" ht="15">
      <c r="A3" s="1" t="s">
        <v>173</v>
      </c>
      <c r="B3" s="1" t="s">
        <v>174</v>
      </c>
      <c r="C3" s="1" t="s">
        <v>175</v>
      </c>
      <c r="D3" s="1" t="s">
        <v>176</v>
      </c>
      <c r="E3" s="1" t="s">
        <v>170</v>
      </c>
      <c r="F3" s="1" t="s">
        <v>171</v>
      </c>
      <c r="G3" s="1" t="s">
        <v>170</v>
      </c>
      <c r="H3" s="1" t="s">
        <v>171</v>
      </c>
      <c r="I3" s="1" t="s">
        <v>24</v>
      </c>
      <c r="J3" s="1" t="s">
        <v>36</v>
      </c>
      <c r="K3" s="4">
        <v>237100</v>
      </c>
      <c r="L3" s="4">
        <v>149090</v>
      </c>
      <c r="M3" s="4">
        <v>160260</v>
      </c>
      <c r="N3" s="4">
        <v>463990</v>
      </c>
      <c r="O3" s="4">
        <v>455220</v>
      </c>
      <c r="P3" s="4">
        <v>1647800</v>
      </c>
      <c r="Q3" s="4">
        <v>2783600</v>
      </c>
      <c r="R3" s="4">
        <v>1894900</v>
      </c>
      <c r="S3" s="4">
        <v>1024500</v>
      </c>
      <c r="T3" s="2">
        <f t="shared" ref="T3:T36" si="0">AVERAGE(K3:M3)</f>
        <v>182150</v>
      </c>
      <c r="U3" s="2">
        <f t="shared" ref="U3:U36" si="1">AVERAGE(N3:P3)</f>
        <v>855670</v>
      </c>
      <c r="V3" s="2">
        <f t="shared" ref="V3:V36" si="2">AVERAGE(Q3:S3)</f>
        <v>1901000</v>
      </c>
      <c r="W3" s="1"/>
      <c r="Y3" s="9"/>
      <c r="Z3" s="9"/>
    </row>
    <row r="4" spans="1:26" ht="15">
      <c r="A4" s="1" t="s">
        <v>188</v>
      </c>
      <c r="B4" s="1" t="s">
        <v>189</v>
      </c>
      <c r="C4" s="1" t="s">
        <v>190</v>
      </c>
      <c r="D4" s="1" t="s">
        <v>191</v>
      </c>
      <c r="E4" s="1" t="s">
        <v>170</v>
      </c>
      <c r="F4" s="1" t="s">
        <v>171</v>
      </c>
      <c r="G4" s="1" t="s">
        <v>170</v>
      </c>
      <c r="H4" s="1" t="s">
        <v>171</v>
      </c>
      <c r="I4" s="1" t="s">
        <v>192</v>
      </c>
      <c r="J4" s="1" t="s">
        <v>36</v>
      </c>
      <c r="K4" s="4">
        <v>186460</v>
      </c>
      <c r="L4" s="4">
        <v>200850</v>
      </c>
      <c r="M4" s="4">
        <v>165670</v>
      </c>
      <c r="N4" s="4">
        <v>185880</v>
      </c>
      <c r="O4" s="4">
        <v>215700</v>
      </c>
      <c r="P4" s="4">
        <v>406260</v>
      </c>
      <c r="Q4" s="4">
        <v>1086900</v>
      </c>
      <c r="R4" s="4">
        <v>891460</v>
      </c>
      <c r="S4" s="4">
        <v>605820</v>
      </c>
      <c r="T4" s="2">
        <f t="shared" si="0"/>
        <v>184326.66666666666</v>
      </c>
      <c r="U4" s="2">
        <f t="shared" si="1"/>
        <v>269280</v>
      </c>
      <c r="V4" s="2">
        <f t="shared" si="2"/>
        <v>861393.33333333337</v>
      </c>
      <c r="W4" s="1"/>
      <c r="Y4" s="9"/>
      <c r="Z4" s="9"/>
    </row>
    <row r="5" spans="1:26" ht="15">
      <c r="A5" s="1" t="s">
        <v>193</v>
      </c>
      <c r="B5" s="1" t="s">
        <v>194</v>
      </c>
      <c r="C5" s="1" t="s">
        <v>195</v>
      </c>
      <c r="D5" s="1" t="s">
        <v>196</v>
      </c>
      <c r="E5" s="1" t="s">
        <v>170</v>
      </c>
      <c r="F5" s="1" t="s">
        <v>171</v>
      </c>
      <c r="G5" s="1" t="s">
        <v>170</v>
      </c>
      <c r="H5" s="1" t="s">
        <v>171</v>
      </c>
      <c r="I5" s="1" t="s">
        <v>197</v>
      </c>
      <c r="J5" s="1" t="s">
        <v>36</v>
      </c>
      <c r="K5" s="4">
        <v>428190</v>
      </c>
      <c r="L5" s="4">
        <v>484080</v>
      </c>
      <c r="M5" s="4">
        <v>404230</v>
      </c>
      <c r="N5" s="4">
        <v>359180</v>
      </c>
      <c r="O5" s="4">
        <v>367450</v>
      </c>
      <c r="P5" s="4">
        <v>532760</v>
      </c>
      <c r="Q5" s="4">
        <v>1149700</v>
      </c>
      <c r="R5" s="4">
        <v>961650</v>
      </c>
      <c r="S5" s="4">
        <v>1538800</v>
      </c>
      <c r="T5" s="2">
        <f t="shared" si="0"/>
        <v>438833.33333333331</v>
      </c>
      <c r="U5" s="2">
        <f t="shared" si="1"/>
        <v>419796.66666666669</v>
      </c>
      <c r="V5" s="2">
        <f t="shared" si="2"/>
        <v>1216716.6666666667</v>
      </c>
      <c r="W5" s="1"/>
      <c r="Y5" s="9"/>
      <c r="Z5" s="9"/>
    </row>
    <row r="6" spans="1:26" ht="15">
      <c r="A6" s="1" t="s">
        <v>198</v>
      </c>
      <c r="B6" s="1" t="s">
        <v>199</v>
      </c>
      <c r="C6" s="1" t="s">
        <v>200</v>
      </c>
      <c r="D6" s="1" t="s">
        <v>201</v>
      </c>
      <c r="E6" s="1" t="s">
        <v>170</v>
      </c>
      <c r="F6" s="1" t="s">
        <v>171</v>
      </c>
      <c r="G6" s="1" t="s">
        <v>170</v>
      </c>
      <c r="H6" s="1" t="s">
        <v>171</v>
      </c>
      <c r="I6" s="1" t="s">
        <v>202</v>
      </c>
      <c r="J6" s="1" t="s">
        <v>25</v>
      </c>
      <c r="K6" s="4">
        <v>2031300</v>
      </c>
      <c r="L6" s="4">
        <v>1418100</v>
      </c>
      <c r="M6" s="4">
        <v>2060300</v>
      </c>
      <c r="N6" s="4">
        <v>446030</v>
      </c>
      <c r="O6" s="4">
        <v>362970</v>
      </c>
      <c r="P6" s="4">
        <v>430700</v>
      </c>
      <c r="Q6" s="4">
        <v>518350</v>
      </c>
      <c r="R6" s="4">
        <v>939360</v>
      </c>
      <c r="S6" s="4">
        <v>1063900</v>
      </c>
      <c r="T6" s="2">
        <f t="shared" si="0"/>
        <v>1836566.6666666667</v>
      </c>
      <c r="U6" s="2">
        <f t="shared" si="1"/>
        <v>413233.33333333331</v>
      </c>
      <c r="V6" s="2">
        <f t="shared" si="2"/>
        <v>840536.66666666663</v>
      </c>
      <c r="W6" s="1"/>
      <c r="Y6" s="9"/>
      <c r="Z6" s="9"/>
    </row>
    <row r="7" spans="1:26" ht="15">
      <c r="A7" s="1" t="s">
        <v>203</v>
      </c>
      <c r="B7" s="1" t="s">
        <v>204</v>
      </c>
      <c r="C7" s="1" t="s">
        <v>205</v>
      </c>
      <c r="D7" s="1" t="s">
        <v>206</v>
      </c>
      <c r="E7" s="1" t="s">
        <v>170</v>
      </c>
      <c r="F7" s="1" t="s">
        <v>171</v>
      </c>
      <c r="G7" s="1" t="s">
        <v>170</v>
      </c>
      <c r="H7" s="1" t="s">
        <v>171</v>
      </c>
      <c r="I7" s="1" t="s">
        <v>207</v>
      </c>
      <c r="J7" s="1" t="s">
        <v>25</v>
      </c>
      <c r="K7" s="4">
        <v>99217</v>
      </c>
      <c r="L7" s="4">
        <v>171570</v>
      </c>
      <c r="M7" s="4">
        <v>103640</v>
      </c>
      <c r="N7" s="4">
        <v>127940</v>
      </c>
      <c r="O7" s="4">
        <v>163980</v>
      </c>
      <c r="P7" s="4">
        <v>387510</v>
      </c>
      <c r="Q7" s="4">
        <v>1281700</v>
      </c>
      <c r="R7" s="4">
        <v>1247200</v>
      </c>
      <c r="S7" s="4">
        <v>1415400</v>
      </c>
      <c r="T7" s="2">
        <f t="shared" si="0"/>
        <v>124809</v>
      </c>
      <c r="U7" s="2">
        <f t="shared" si="1"/>
        <v>226476.66666666666</v>
      </c>
      <c r="V7" s="2">
        <f t="shared" si="2"/>
        <v>1314766.6666666667</v>
      </c>
      <c r="W7" s="1"/>
      <c r="Y7" s="9"/>
      <c r="Z7" s="9"/>
    </row>
    <row r="8" spans="1:26" ht="15">
      <c r="A8" s="1" t="s">
        <v>208</v>
      </c>
      <c r="B8" s="1" t="s">
        <v>209</v>
      </c>
      <c r="C8" s="1" t="s">
        <v>210</v>
      </c>
      <c r="D8" s="1" t="s">
        <v>211</v>
      </c>
      <c r="E8" s="1" t="s">
        <v>170</v>
      </c>
      <c r="F8" s="1" t="s">
        <v>171</v>
      </c>
      <c r="G8" s="1" t="s">
        <v>170</v>
      </c>
      <c r="H8" s="1" t="s">
        <v>171</v>
      </c>
      <c r="I8" s="1" t="s">
        <v>212</v>
      </c>
      <c r="J8" s="1" t="s">
        <v>36</v>
      </c>
      <c r="K8" s="4">
        <v>52001</v>
      </c>
      <c r="L8" s="4">
        <v>40522</v>
      </c>
      <c r="M8" s="4">
        <v>40717</v>
      </c>
      <c r="N8" s="4">
        <v>32720</v>
      </c>
      <c r="O8" s="4">
        <v>55699</v>
      </c>
      <c r="P8" s="4">
        <v>123400</v>
      </c>
      <c r="Q8" s="4">
        <v>222210</v>
      </c>
      <c r="R8" s="4">
        <v>230540</v>
      </c>
      <c r="S8" s="4">
        <v>362170</v>
      </c>
      <c r="T8" s="2">
        <f t="shared" si="0"/>
        <v>44413.333333333336</v>
      </c>
      <c r="U8" s="2">
        <f t="shared" si="1"/>
        <v>70606.333333333328</v>
      </c>
      <c r="V8" s="2">
        <f t="shared" si="2"/>
        <v>271640</v>
      </c>
      <c r="W8" s="1"/>
      <c r="Y8" s="9"/>
      <c r="Z8" s="9"/>
    </row>
    <row r="9" spans="1:26" ht="15">
      <c r="A9" s="1" t="s">
        <v>213</v>
      </c>
      <c r="B9" s="1" t="s">
        <v>214</v>
      </c>
      <c r="C9" s="1" t="s">
        <v>833</v>
      </c>
      <c r="D9" s="1" t="s">
        <v>216</v>
      </c>
      <c r="E9" s="1" t="s">
        <v>170</v>
      </c>
      <c r="F9" s="1" t="s">
        <v>171</v>
      </c>
      <c r="G9" s="1" t="s">
        <v>170</v>
      </c>
      <c r="H9" s="1" t="s">
        <v>171</v>
      </c>
      <c r="I9" s="1" t="s">
        <v>217</v>
      </c>
      <c r="J9" s="1" t="s">
        <v>36</v>
      </c>
      <c r="K9" s="4">
        <v>9</v>
      </c>
      <c r="L9" s="4">
        <v>9</v>
      </c>
      <c r="M9" s="4">
        <v>9</v>
      </c>
      <c r="N9" s="4">
        <v>9</v>
      </c>
      <c r="O9" s="4">
        <v>9</v>
      </c>
      <c r="P9" s="4">
        <v>9</v>
      </c>
      <c r="Q9" s="4">
        <v>4937.7</v>
      </c>
      <c r="R9" s="4">
        <v>6064.9</v>
      </c>
      <c r="S9" s="4">
        <v>7303.1</v>
      </c>
      <c r="T9" s="2">
        <f t="shared" si="0"/>
        <v>9</v>
      </c>
      <c r="U9" s="2">
        <f t="shared" si="1"/>
        <v>9</v>
      </c>
      <c r="V9" s="2">
        <f t="shared" si="2"/>
        <v>6101.8999999999987</v>
      </c>
      <c r="W9" s="1"/>
      <c r="Y9" s="9"/>
      <c r="Z9" s="9"/>
    </row>
    <row r="10" spans="1:26" ht="15">
      <c r="A10" s="1" t="s">
        <v>218</v>
      </c>
      <c r="B10" s="1" t="s">
        <v>219</v>
      </c>
      <c r="C10" s="1" t="s">
        <v>220</v>
      </c>
      <c r="D10" s="1" t="s">
        <v>221</v>
      </c>
      <c r="E10" s="1" t="s">
        <v>170</v>
      </c>
      <c r="F10" s="1" t="s">
        <v>171</v>
      </c>
      <c r="G10" s="1" t="s">
        <v>170</v>
      </c>
      <c r="H10" s="1" t="s">
        <v>171</v>
      </c>
      <c r="I10" s="1" t="s">
        <v>24</v>
      </c>
      <c r="J10" s="1" t="s">
        <v>36</v>
      </c>
      <c r="K10" s="4">
        <v>167750</v>
      </c>
      <c r="L10" s="4">
        <v>180090</v>
      </c>
      <c r="M10" s="4">
        <v>157960</v>
      </c>
      <c r="N10" s="4">
        <v>9</v>
      </c>
      <c r="O10" s="4">
        <v>9</v>
      </c>
      <c r="P10" s="4">
        <v>9</v>
      </c>
      <c r="Q10" s="4">
        <v>15032</v>
      </c>
      <c r="R10" s="4">
        <v>13079</v>
      </c>
      <c r="S10" s="4">
        <v>16064</v>
      </c>
      <c r="T10" s="2">
        <f t="shared" si="0"/>
        <v>168600</v>
      </c>
      <c r="U10" s="2">
        <f t="shared" si="1"/>
        <v>9</v>
      </c>
      <c r="V10" s="2">
        <f t="shared" si="2"/>
        <v>14725</v>
      </c>
      <c r="W10" s="1"/>
      <c r="Y10" s="9"/>
      <c r="Z10" s="9"/>
    </row>
    <row r="11" spans="1:26" ht="15">
      <c r="A11" s="1" t="s">
        <v>229</v>
      </c>
      <c r="B11" s="1" t="s">
        <v>230</v>
      </c>
      <c r="C11" s="1" t="s">
        <v>231</v>
      </c>
      <c r="D11" s="1" t="s">
        <v>232</v>
      </c>
      <c r="E11" s="1" t="s">
        <v>170</v>
      </c>
      <c r="F11" s="1" t="s">
        <v>171</v>
      </c>
      <c r="G11" s="1" t="s">
        <v>170</v>
      </c>
      <c r="H11" s="1" t="s">
        <v>171</v>
      </c>
      <c r="I11" s="1" t="s">
        <v>233</v>
      </c>
      <c r="J11" s="1" t="s">
        <v>36</v>
      </c>
      <c r="K11" s="4">
        <v>10739</v>
      </c>
      <c r="L11" s="4">
        <v>10925</v>
      </c>
      <c r="M11" s="4">
        <v>12911</v>
      </c>
      <c r="N11" s="4">
        <v>15700</v>
      </c>
      <c r="O11" s="4">
        <v>12589</v>
      </c>
      <c r="P11" s="4">
        <v>24480</v>
      </c>
      <c r="Q11" s="4">
        <v>22075</v>
      </c>
      <c r="R11" s="4">
        <v>21186</v>
      </c>
      <c r="S11" s="4">
        <v>28631</v>
      </c>
      <c r="T11" s="2">
        <f t="shared" si="0"/>
        <v>11525</v>
      </c>
      <c r="U11" s="2">
        <f t="shared" si="1"/>
        <v>17589.666666666668</v>
      </c>
      <c r="V11" s="2">
        <f t="shared" si="2"/>
        <v>23964</v>
      </c>
      <c r="W11" s="1"/>
      <c r="Y11" s="9"/>
      <c r="Z11" s="9"/>
    </row>
    <row r="12" spans="1:26" ht="15">
      <c r="A12" s="1" t="s">
        <v>356</v>
      </c>
      <c r="B12" s="1" t="s">
        <v>357</v>
      </c>
      <c r="C12" s="1" t="s">
        <v>358</v>
      </c>
      <c r="D12" s="1" t="s">
        <v>359</v>
      </c>
      <c r="E12" s="1" t="s">
        <v>170</v>
      </c>
      <c r="F12" s="1" t="s">
        <v>171</v>
      </c>
      <c r="G12" s="1" t="s">
        <v>170</v>
      </c>
      <c r="H12" s="1" t="s">
        <v>171</v>
      </c>
      <c r="I12" s="1" t="s">
        <v>360</v>
      </c>
      <c r="J12" s="1" t="s">
        <v>25</v>
      </c>
      <c r="K12" s="4">
        <v>899650</v>
      </c>
      <c r="L12" s="4">
        <v>897240</v>
      </c>
      <c r="M12" s="4">
        <v>1109300</v>
      </c>
      <c r="N12" s="4">
        <v>255180</v>
      </c>
      <c r="O12" s="4">
        <v>257020</v>
      </c>
      <c r="P12" s="4">
        <v>245380</v>
      </c>
      <c r="Q12" s="4">
        <v>184810</v>
      </c>
      <c r="R12" s="4">
        <v>153620</v>
      </c>
      <c r="S12" s="4">
        <v>129930</v>
      </c>
      <c r="T12" s="2">
        <f t="shared" si="0"/>
        <v>968730</v>
      </c>
      <c r="U12" s="2">
        <f t="shared" si="1"/>
        <v>252526.66666666666</v>
      </c>
      <c r="V12" s="2">
        <f t="shared" si="2"/>
        <v>156120</v>
      </c>
      <c r="W12" s="1"/>
      <c r="Y12" s="9"/>
      <c r="Z12" s="9"/>
    </row>
    <row r="13" spans="1:26" ht="15">
      <c r="A13" s="1" t="s">
        <v>361</v>
      </c>
      <c r="B13" s="1" t="s">
        <v>362</v>
      </c>
      <c r="C13" s="1" t="s">
        <v>363</v>
      </c>
      <c r="D13" s="1" t="s">
        <v>364</v>
      </c>
      <c r="E13" s="1" t="s">
        <v>825</v>
      </c>
      <c r="F13" s="1" t="s">
        <v>171</v>
      </c>
      <c r="G13" s="1" t="s">
        <v>170</v>
      </c>
      <c r="H13" s="1" t="s">
        <v>171</v>
      </c>
      <c r="I13" s="1" t="s">
        <v>365</v>
      </c>
      <c r="J13" s="1" t="s">
        <v>36</v>
      </c>
      <c r="K13" s="4">
        <v>16596000</v>
      </c>
      <c r="L13" s="4">
        <v>16588000</v>
      </c>
      <c r="M13" s="4">
        <v>16711000</v>
      </c>
      <c r="N13" s="4">
        <v>8017800</v>
      </c>
      <c r="O13" s="4">
        <v>7320200</v>
      </c>
      <c r="P13" s="4">
        <v>7116200</v>
      </c>
      <c r="Q13" s="4">
        <v>3781900</v>
      </c>
      <c r="R13" s="4">
        <v>3386900</v>
      </c>
      <c r="S13" s="4">
        <v>3276000</v>
      </c>
      <c r="T13" s="2">
        <f>AVERAGE(K13:M13)</f>
        <v>16631666.666666666</v>
      </c>
      <c r="U13" s="2">
        <f t="shared" si="1"/>
        <v>7484733.333333333</v>
      </c>
      <c r="V13" s="2">
        <f t="shared" si="2"/>
        <v>3481600</v>
      </c>
      <c r="W13" s="1"/>
      <c r="Y13" s="9"/>
      <c r="Z13" s="9"/>
    </row>
    <row r="14" spans="1:26" ht="15">
      <c r="A14" s="1" t="s">
        <v>366</v>
      </c>
      <c r="B14" s="1" t="s">
        <v>367</v>
      </c>
      <c r="C14" s="1" t="s">
        <v>368</v>
      </c>
      <c r="D14" s="1" t="s">
        <v>369</v>
      </c>
      <c r="E14" s="1" t="s">
        <v>170</v>
      </c>
      <c r="F14" s="1" t="s">
        <v>171</v>
      </c>
      <c r="G14" s="1" t="s">
        <v>170</v>
      </c>
      <c r="H14" s="1" t="s">
        <v>171</v>
      </c>
      <c r="I14" s="1" t="s">
        <v>370</v>
      </c>
      <c r="J14" s="1" t="s">
        <v>36</v>
      </c>
      <c r="K14" s="4">
        <v>2368500</v>
      </c>
      <c r="L14" s="4">
        <v>2091800</v>
      </c>
      <c r="M14" s="4">
        <v>2277800</v>
      </c>
      <c r="N14" s="4">
        <v>319330</v>
      </c>
      <c r="O14" s="4">
        <v>374100</v>
      </c>
      <c r="P14" s="4">
        <v>345170</v>
      </c>
      <c r="Q14" s="4">
        <v>168410</v>
      </c>
      <c r="R14" s="4">
        <v>146190</v>
      </c>
      <c r="S14" s="4">
        <v>143050</v>
      </c>
      <c r="T14" s="2">
        <f t="shared" si="0"/>
        <v>2246033.3333333335</v>
      </c>
      <c r="U14" s="2">
        <f t="shared" si="1"/>
        <v>346200</v>
      </c>
      <c r="V14" s="2">
        <f t="shared" si="2"/>
        <v>152550</v>
      </c>
      <c r="W14" s="1"/>
      <c r="Y14" s="9"/>
      <c r="Z14" s="9"/>
    </row>
    <row r="15" spans="1:26" ht="15">
      <c r="A15" s="1" t="s">
        <v>371</v>
      </c>
      <c r="B15" s="1" t="s">
        <v>372</v>
      </c>
      <c r="C15" s="1" t="s">
        <v>373</v>
      </c>
      <c r="D15" s="1" t="s">
        <v>374</v>
      </c>
      <c r="E15" s="1" t="s">
        <v>170</v>
      </c>
      <c r="F15" s="1" t="s">
        <v>171</v>
      </c>
      <c r="G15" s="1" t="s">
        <v>170</v>
      </c>
      <c r="H15" s="1" t="s">
        <v>171</v>
      </c>
      <c r="I15" s="1" t="s">
        <v>375</v>
      </c>
      <c r="J15" s="1" t="s">
        <v>25</v>
      </c>
      <c r="K15" s="4">
        <v>1301400</v>
      </c>
      <c r="L15" s="4">
        <v>1298600</v>
      </c>
      <c r="M15" s="4">
        <v>1550000</v>
      </c>
      <c r="N15" s="4">
        <v>767500</v>
      </c>
      <c r="O15" s="4">
        <v>620210</v>
      </c>
      <c r="P15" s="4">
        <v>585230</v>
      </c>
      <c r="Q15" s="4">
        <v>386290</v>
      </c>
      <c r="R15" s="4">
        <v>387520</v>
      </c>
      <c r="S15" s="4">
        <v>428670</v>
      </c>
      <c r="T15" s="2">
        <f t="shared" si="0"/>
        <v>1383333.3333333333</v>
      </c>
      <c r="U15" s="2">
        <f t="shared" si="1"/>
        <v>657646.66666666663</v>
      </c>
      <c r="V15" s="2">
        <f t="shared" si="2"/>
        <v>400826.66666666669</v>
      </c>
      <c r="W15" s="1"/>
      <c r="Y15" s="9"/>
      <c r="Z15" s="9"/>
    </row>
    <row r="16" spans="1:26" ht="15">
      <c r="A16" s="1" t="s">
        <v>376</v>
      </c>
      <c r="B16" s="1" t="s">
        <v>377</v>
      </c>
      <c r="C16" s="1" t="s">
        <v>378</v>
      </c>
      <c r="D16" s="1" t="s">
        <v>379</v>
      </c>
      <c r="E16" s="1" t="s">
        <v>170</v>
      </c>
      <c r="F16" s="1" t="s">
        <v>171</v>
      </c>
      <c r="G16" s="1" t="s">
        <v>170</v>
      </c>
      <c r="H16" s="1" t="s">
        <v>171</v>
      </c>
      <c r="I16" s="1" t="s">
        <v>380</v>
      </c>
      <c r="J16" s="1" t="s">
        <v>36</v>
      </c>
      <c r="K16" s="4">
        <v>291880</v>
      </c>
      <c r="L16" s="4">
        <v>326800</v>
      </c>
      <c r="M16" s="4">
        <v>297860</v>
      </c>
      <c r="N16" s="4">
        <v>34584</v>
      </c>
      <c r="O16" s="4">
        <v>25978</v>
      </c>
      <c r="P16" s="4">
        <v>30998</v>
      </c>
      <c r="Q16" s="4">
        <v>26798</v>
      </c>
      <c r="R16" s="4">
        <v>22733</v>
      </c>
      <c r="S16" s="4">
        <v>29735</v>
      </c>
      <c r="T16" s="2">
        <f t="shared" si="0"/>
        <v>305513.33333333331</v>
      </c>
      <c r="U16" s="2">
        <f t="shared" si="1"/>
        <v>30520</v>
      </c>
      <c r="V16" s="2">
        <f t="shared" si="2"/>
        <v>26422</v>
      </c>
      <c r="W16" s="1"/>
      <c r="Y16" s="9"/>
      <c r="Z16" s="9"/>
    </row>
    <row r="17" spans="1:26" ht="15">
      <c r="A17" s="1" t="s">
        <v>381</v>
      </c>
      <c r="B17" s="1" t="s">
        <v>382</v>
      </c>
      <c r="C17" s="1" t="s">
        <v>383</v>
      </c>
      <c r="D17" s="1" t="s">
        <v>384</v>
      </c>
      <c r="E17" s="1" t="s">
        <v>170</v>
      </c>
      <c r="F17" s="1" t="s">
        <v>171</v>
      </c>
      <c r="G17" s="1" t="s">
        <v>170</v>
      </c>
      <c r="H17" s="1" t="s">
        <v>171</v>
      </c>
      <c r="I17" s="1" t="s">
        <v>385</v>
      </c>
      <c r="J17" s="1" t="s">
        <v>25</v>
      </c>
      <c r="K17" s="4">
        <v>4616200</v>
      </c>
      <c r="L17" s="4">
        <v>4800900</v>
      </c>
      <c r="M17" s="4">
        <v>4971900</v>
      </c>
      <c r="N17" s="4">
        <v>388050</v>
      </c>
      <c r="O17" s="4">
        <v>314700</v>
      </c>
      <c r="P17" s="4">
        <v>302510</v>
      </c>
      <c r="Q17" s="4">
        <v>347360</v>
      </c>
      <c r="R17" s="4">
        <v>402820</v>
      </c>
      <c r="S17" s="4">
        <v>398260</v>
      </c>
      <c r="T17" s="2">
        <f t="shared" si="0"/>
        <v>4796333.333333333</v>
      </c>
      <c r="U17" s="2">
        <f t="shared" si="1"/>
        <v>335086.66666666669</v>
      </c>
      <c r="V17" s="2">
        <f t="shared" si="2"/>
        <v>382813.33333333331</v>
      </c>
      <c r="W17" s="1"/>
      <c r="Y17" s="9"/>
      <c r="Z17" s="9"/>
    </row>
    <row r="18" spans="1:26" ht="15">
      <c r="A18" s="1" t="s">
        <v>386</v>
      </c>
      <c r="B18" s="1" t="s">
        <v>387</v>
      </c>
      <c r="C18" s="1" t="s">
        <v>388</v>
      </c>
      <c r="D18" s="1" t="s">
        <v>389</v>
      </c>
      <c r="E18" s="1" t="s">
        <v>170</v>
      </c>
      <c r="F18" s="1" t="s">
        <v>171</v>
      </c>
      <c r="G18" s="1" t="s">
        <v>170</v>
      </c>
      <c r="H18" s="1" t="s">
        <v>171</v>
      </c>
      <c r="I18" s="1" t="s">
        <v>390</v>
      </c>
      <c r="J18" s="1" t="s">
        <v>36</v>
      </c>
      <c r="K18" s="4">
        <v>7595700</v>
      </c>
      <c r="L18" s="4">
        <v>7142100</v>
      </c>
      <c r="M18" s="4">
        <v>9045000</v>
      </c>
      <c r="N18" s="4">
        <v>3075000</v>
      </c>
      <c r="O18" s="4">
        <v>2888900</v>
      </c>
      <c r="P18" s="4">
        <v>3027900</v>
      </c>
      <c r="Q18" s="4">
        <v>1968700</v>
      </c>
      <c r="R18" s="4">
        <v>2595300</v>
      </c>
      <c r="S18" s="4">
        <v>2414900</v>
      </c>
      <c r="T18" s="2">
        <f t="shared" si="0"/>
        <v>7927600</v>
      </c>
      <c r="U18" s="2">
        <f t="shared" si="1"/>
        <v>2997266.6666666665</v>
      </c>
      <c r="V18" s="2">
        <f t="shared" si="2"/>
        <v>2326300</v>
      </c>
      <c r="W18" s="1"/>
      <c r="Y18" s="9"/>
      <c r="Z18" s="9"/>
    </row>
    <row r="19" spans="1:26" ht="15">
      <c r="A19" s="1" t="s">
        <v>391</v>
      </c>
      <c r="B19" s="1" t="s">
        <v>392</v>
      </c>
      <c r="C19" s="1" t="s">
        <v>393</v>
      </c>
      <c r="D19" s="1" t="s">
        <v>394</v>
      </c>
      <c r="E19" s="1" t="s">
        <v>170</v>
      </c>
      <c r="F19" s="1" t="s">
        <v>171</v>
      </c>
      <c r="G19" s="1" t="s">
        <v>170</v>
      </c>
      <c r="H19" s="1" t="s">
        <v>171</v>
      </c>
      <c r="I19" s="1" t="s">
        <v>395</v>
      </c>
      <c r="J19" s="1" t="s">
        <v>36</v>
      </c>
      <c r="K19" s="4">
        <v>8159100</v>
      </c>
      <c r="L19" s="4">
        <v>7877500</v>
      </c>
      <c r="M19" s="4">
        <v>9942000</v>
      </c>
      <c r="N19" s="4">
        <v>3347600</v>
      </c>
      <c r="O19" s="4">
        <v>3113200</v>
      </c>
      <c r="P19" s="4">
        <v>3288800</v>
      </c>
      <c r="Q19" s="4">
        <v>2453000</v>
      </c>
      <c r="R19" s="4">
        <v>2868200</v>
      </c>
      <c r="S19" s="4">
        <v>2763300</v>
      </c>
      <c r="T19" s="2">
        <f t="shared" si="0"/>
        <v>8659533.333333334</v>
      </c>
      <c r="U19" s="2">
        <f t="shared" si="1"/>
        <v>3249866.6666666665</v>
      </c>
      <c r="V19" s="2">
        <f t="shared" si="2"/>
        <v>2694833.3333333335</v>
      </c>
      <c r="W19" s="1"/>
      <c r="Y19" s="9"/>
      <c r="Z19" s="9"/>
    </row>
    <row r="20" spans="1:26" s="6" customFormat="1" ht="15">
      <c r="A20" s="5" t="s">
        <v>396</v>
      </c>
      <c r="B20" s="5" t="s">
        <v>397</v>
      </c>
      <c r="C20" s="5" t="s">
        <v>398</v>
      </c>
      <c r="D20" s="5" t="s">
        <v>399</v>
      </c>
      <c r="E20" s="5" t="s">
        <v>170</v>
      </c>
      <c r="F20" s="5" t="s">
        <v>171</v>
      </c>
      <c r="G20" s="5" t="s">
        <v>170</v>
      </c>
      <c r="H20" s="5" t="s">
        <v>171</v>
      </c>
      <c r="I20" s="5" t="s">
        <v>400</v>
      </c>
      <c r="J20" s="5" t="s">
        <v>36</v>
      </c>
      <c r="K20" s="4">
        <v>13618000</v>
      </c>
      <c r="L20" s="4">
        <v>17390000</v>
      </c>
      <c r="M20" s="4">
        <v>17042000</v>
      </c>
      <c r="N20" s="4">
        <v>2952400</v>
      </c>
      <c r="O20" s="4">
        <v>2551500</v>
      </c>
      <c r="P20" s="4">
        <v>3595900</v>
      </c>
      <c r="Q20" s="4">
        <v>1668600</v>
      </c>
      <c r="R20" s="4">
        <v>1998000</v>
      </c>
      <c r="S20" s="4">
        <v>2415800</v>
      </c>
      <c r="T20" s="2">
        <f t="shared" si="0"/>
        <v>16016666.666666666</v>
      </c>
      <c r="U20" s="2">
        <f t="shared" si="1"/>
        <v>3033266.6666666665</v>
      </c>
      <c r="V20" s="2">
        <f t="shared" si="2"/>
        <v>2027466.6666666667</v>
      </c>
      <c r="W20" s="5"/>
      <c r="X20"/>
      <c r="Y20" s="9"/>
      <c r="Z20" s="9"/>
    </row>
    <row r="21" spans="1:26" s="6" customFormat="1" ht="15">
      <c r="A21" s="5" t="s">
        <v>401</v>
      </c>
      <c r="B21" s="5" t="s">
        <v>402</v>
      </c>
      <c r="C21" s="5" t="s">
        <v>403</v>
      </c>
      <c r="D21" s="5" t="s">
        <v>404</v>
      </c>
      <c r="E21" s="5" t="s">
        <v>170</v>
      </c>
      <c r="F21" s="5" t="s">
        <v>171</v>
      </c>
      <c r="G21" s="5" t="s">
        <v>170</v>
      </c>
      <c r="H21" s="5" t="s">
        <v>171</v>
      </c>
      <c r="I21" s="5" t="s">
        <v>405</v>
      </c>
      <c r="J21" s="5" t="s">
        <v>36</v>
      </c>
      <c r="K21" s="4">
        <v>1687500</v>
      </c>
      <c r="L21" s="4">
        <v>2363100</v>
      </c>
      <c r="M21" s="4">
        <v>2106900</v>
      </c>
      <c r="N21" s="4">
        <v>789970</v>
      </c>
      <c r="O21" s="4">
        <v>576970</v>
      </c>
      <c r="P21" s="4">
        <v>737710</v>
      </c>
      <c r="Q21" s="4">
        <v>405930</v>
      </c>
      <c r="R21" s="4">
        <v>470600</v>
      </c>
      <c r="S21" s="4">
        <v>275350</v>
      </c>
      <c r="T21" s="2">
        <f t="shared" si="0"/>
        <v>2052500</v>
      </c>
      <c r="U21" s="2">
        <f t="shared" si="1"/>
        <v>701550</v>
      </c>
      <c r="V21" s="2">
        <f t="shared" si="2"/>
        <v>383960</v>
      </c>
      <c r="W21" s="5"/>
      <c r="X21"/>
      <c r="Y21" s="9"/>
      <c r="Z21" s="9"/>
    </row>
    <row r="22" spans="1:26" s="6" customFormat="1" ht="15">
      <c r="A22" s="5" t="s">
        <v>406</v>
      </c>
      <c r="B22" s="5" t="s">
        <v>407</v>
      </c>
      <c r="C22" s="5" t="s">
        <v>408</v>
      </c>
      <c r="D22" s="5" t="s">
        <v>409</v>
      </c>
      <c r="E22" s="5" t="s">
        <v>170</v>
      </c>
      <c r="F22" s="5" t="s">
        <v>171</v>
      </c>
      <c r="G22" s="5" t="s">
        <v>170</v>
      </c>
      <c r="H22" s="5" t="s">
        <v>171</v>
      </c>
      <c r="I22" s="5" t="s">
        <v>410</v>
      </c>
      <c r="J22" s="5" t="s">
        <v>36</v>
      </c>
      <c r="K22" s="4">
        <v>991210</v>
      </c>
      <c r="L22" s="4">
        <v>995500</v>
      </c>
      <c r="M22" s="4">
        <v>1370100</v>
      </c>
      <c r="N22" s="4">
        <v>334000</v>
      </c>
      <c r="O22" s="4">
        <v>292260</v>
      </c>
      <c r="P22" s="4">
        <v>342370</v>
      </c>
      <c r="Q22" s="4">
        <v>181190</v>
      </c>
      <c r="R22" s="4">
        <v>244710</v>
      </c>
      <c r="S22" s="4">
        <v>285600</v>
      </c>
      <c r="T22" s="2">
        <f t="shared" si="0"/>
        <v>1118936.6666666667</v>
      </c>
      <c r="U22" s="2">
        <f t="shared" si="1"/>
        <v>322876.66666666669</v>
      </c>
      <c r="V22" s="2">
        <f t="shared" si="2"/>
        <v>237166.66666666666</v>
      </c>
      <c r="W22" s="5"/>
      <c r="X22"/>
      <c r="Y22" s="9"/>
      <c r="Z22" s="9"/>
    </row>
    <row r="23" spans="1:26" s="6" customFormat="1" ht="15">
      <c r="A23" s="5" t="s">
        <v>411</v>
      </c>
      <c r="B23" s="5" t="s">
        <v>412</v>
      </c>
      <c r="C23" s="5" t="s">
        <v>413</v>
      </c>
      <c r="D23" s="5" t="s">
        <v>414</v>
      </c>
      <c r="E23" s="5" t="s">
        <v>170</v>
      </c>
      <c r="F23" s="5" t="s">
        <v>171</v>
      </c>
      <c r="G23" s="5" t="s">
        <v>170</v>
      </c>
      <c r="H23" s="5" t="s">
        <v>171</v>
      </c>
      <c r="I23" s="5" t="s">
        <v>415</v>
      </c>
      <c r="J23" s="5" t="s">
        <v>36</v>
      </c>
      <c r="K23" s="4">
        <v>662140</v>
      </c>
      <c r="L23" s="4">
        <v>718790</v>
      </c>
      <c r="M23" s="4">
        <v>757890</v>
      </c>
      <c r="N23" s="4">
        <v>142940</v>
      </c>
      <c r="O23" s="4">
        <v>172340</v>
      </c>
      <c r="P23" s="4">
        <v>209090</v>
      </c>
      <c r="Q23" s="4">
        <v>85540</v>
      </c>
      <c r="R23" s="4">
        <v>88052</v>
      </c>
      <c r="S23" s="4">
        <v>101090</v>
      </c>
      <c r="T23" s="2">
        <f t="shared" si="0"/>
        <v>712940</v>
      </c>
      <c r="U23" s="2">
        <f t="shared" si="1"/>
        <v>174790</v>
      </c>
      <c r="V23" s="2">
        <f t="shared" si="2"/>
        <v>91560.666666666672</v>
      </c>
      <c r="W23" s="5"/>
      <c r="X23"/>
      <c r="Y23" s="9"/>
      <c r="Z23" s="9"/>
    </row>
    <row r="24" spans="1:26" s="6" customFormat="1" ht="15">
      <c r="A24" s="5" t="s">
        <v>416</v>
      </c>
      <c r="B24" s="5" t="s">
        <v>417</v>
      </c>
      <c r="C24" s="5" t="s">
        <v>418</v>
      </c>
      <c r="D24" s="5" t="s">
        <v>419</v>
      </c>
      <c r="E24" s="5" t="s">
        <v>170</v>
      </c>
      <c r="F24" s="5" t="s">
        <v>171</v>
      </c>
      <c r="G24" s="5" t="s">
        <v>170</v>
      </c>
      <c r="H24" s="5" t="s">
        <v>171</v>
      </c>
      <c r="I24" s="5" t="s">
        <v>420</v>
      </c>
      <c r="J24" s="5" t="s">
        <v>36</v>
      </c>
      <c r="K24" s="4">
        <v>67186</v>
      </c>
      <c r="L24" s="4">
        <v>78502</v>
      </c>
      <c r="M24" s="4">
        <v>90928</v>
      </c>
      <c r="N24" s="4">
        <v>16850</v>
      </c>
      <c r="O24" s="4">
        <v>13096</v>
      </c>
      <c r="P24" s="4">
        <v>25467</v>
      </c>
      <c r="Q24" s="4">
        <v>31053</v>
      </c>
      <c r="R24" s="4">
        <v>25229</v>
      </c>
      <c r="S24" s="4">
        <v>32294</v>
      </c>
      <c r="T24" s="2">
        <f t="shared" si="0"/>
        <v>78872</v>
      </c>
      <c r="U24" s="2">
        <f t="shared" si="1"/>
        <v>18471</v>
      </c>
      <c r="V24" s="2">
        <f t="shared" si="2"/>
        <v>29525.333333333332</v>
      </c>
      <c r="W24" s="5"/>
      <c r="X24"/>
      <c r="Y24" s="9"/>
      <c r="Z24" s="9"/>
    </row>
    <row r="25" spans="1:26" s="6" customFormat="1" ht="15">
      <c r="A25" s="5" t="s">
        <v>421</v>
      </c>
      <c r="B25" s="5" t="s">
        <v>422</v>
      </c>
      <c r="C25" s="5" t="s">
        <v>423</v>
      </c>
      <c r="D25" s="5" t="s">
        <v>424</v>
      </c>
      <c r="E25" s="5" t="s">
        <v>170</v>
      </c>
      <c r="F25" s="5" t="s">
        <v>171</v>
      </c>
      <c r="G25" s="5" t="s">
        <v>170</v>
      </c>
      <c r="H25" s="5" t="s">
        <v>171</v>
      </c>
      <c r="I25" s="5" t="s">
        <v>425</v>
      </c>
      <c r="J25" s="5" t="s">
        <v>25</v>
      </c>
      <c r="K25" s="4">
        <v>35568000</v>
      </c>
      <c r="L25" s="4">
        <v>27100000</v>
      </c>
      <c r="M25" s="4">
        <v>30879000</v>
      </c>
      <c r="N25" s="4">
        <v>19820000</v>
      </c>
      <c r="O25" s="4">
        <v>10709000</v>
      </c>
      <c r="P25" s="4">
        <v>5351400</v>
      </c>
      <c r="Q25" s="4">
        <v>4941000</v>
      </c>
      <c r="R25" s="4">
        <v>14566000</v>
      </c>
      <c r="S25" s="4">
        <v>11185000</v>
      </c>
      <c r="T25" s="2">
        <f t="shared" si="0"/>
        <v>31182333.333333332</v>
      </c>
      <c r="U25" s="2">
        <f>AVERAGE(N25:P25)</f>
        <v>11960133.333333334</v>
      </c>
      <c r="V25" s="2">
        <f t="shared" si="2"/>
        <v>10230666.666666666</v>
      </c>
      <c r="W25" s="5"/>
      <c r="X25"/>
      <c r="Y25" s="9"/>
      <c r="Z25" s="9"/>
    </row>
    <row r="26" spans="1:26" s="6" customFormat="1" ht="15">
      <c r="A26" s="5" t="s">
        <v>426</v>
      </c>
      <c r="B26" s="5" t="s">
        <v>427</v>
      </c>
      <c r="C26" s="5" t="s">
        <v>834</v>
      </c>
      <c r="D26" s="5" t="s">
        <v>429</v>
      </c>
      <c r="E26" s="5" t="s">
        <v>170</v>
      </c>
      <c r="F26" s="5" t="s">
        <v>171</v>
      </c>
      <c r="G26" s="5" t="s">
        <v>170</v>
      </c>
      <c r="H26" s="5" t="s">
        <v>171</v>
      </c>
      <c r="I26" s="5" t="s">
        <v>430</v>
      </c>
      <c r="J26" s="5" t="s">
        <v>36</v>
      </c>
      <c r="K26" s="4">
        <v>10762</v>
      </c>
      <c r="L26" s="4">
        <v>11000</v>
      </c>
      <c r="M26" s="4">
        <v>8770.4</v>
      </c>
      <c r="N26" s="4">
        <v>9</v>
      </c>
      <c r="O26" s="4">
        <v>9</v>
      </c>
      <c r="P26" s="4">
        <v>9</v>
      </c>
      <c r="Q26" s="4">
        <v>9</v>
      </c>
      <c r="R26" s="4">
        <v>9</v>
      </c>
      <c r="S26" s="4">
        <v>9</v>
      </c>
      <c r="T26" s="2">
        <f t="shared" si="0"/>
        <v>10177.466666666667</v>
      </c>
      <c r="U26" s="2">
        <f t="shared" si="1"/>
        <v>9</v>
      </c>
      <c r="V26" s="2">
        <f t="shared" si="2"/>
        <v>9</v>
      </c>
      <c r="W26" s="5"/>
      <c r="X26"/>
      <c r="Y26" s="9"/>
      <c r="Z26" s="9"/>
    </row>
    <row r="27" spans="1:26" s="6" customFormat="1" ht="15">
      <c r="A27" s="5" t="s">
        <v>431</v>
      </c>
      <c r="B27" s="5" t="s">
        <v>432</v>
      </c>
      <c r="C27" s="5" t="s">
        <v>433</v>
      </c>
      <c r="D27" s="5" t="s">
        <v>434</v>
      </c>
      <c r="E27" s="5" t="s">
        <v>170</v>
      </c>
      <c r="F27" s="5" t="s">
        <v>171</v>
      </c>
      <c r="G27" s="5" t="s">
        <v>170</v>
      </c>
      <c r="H27" s="5" t="s">
        <v>171</v>
      </c>
      <c r="I27" s="5" t="s">
        <v>435</v>
      </c>
      <c r="J27" s="5" t="s">
        <v>36</v>
      </c>
      <c r="K27" s="4">
        <v>55381</v>
      </c>
      <c r="L27" s="4">
        <v>43467</v>
      </c>
      <c r="M27" s="4">
        <v>43921</v>
      </c>
      <c r="N27" s="4">
        <v>19624</v>
      </c>
      <c r="O27" s="4">
        <v>15093</v>
      </c>
      <c r="P27" s="4">
        <v>13153</v>
      </c>
      <c r="Q27" s="4">
        <v>17571</v>
      </c>
      <c r="R27" s="4">
        <v>22277</v>
      </c>
      <c r="S27" s="4">
        <v>23316</v>
      </c>
      <c r="T27" s="2">
        <f t="shared" si="0"/>
        <v>47589.666666666664</v>
      </c>
      <c r="U27" s="2">
        <f t="shared" si="1"/>
        <v>15956.666666666666</v>
      </c>
      <c r="V27" s="2">
        <f t="shared" si="2"/>
        <v>21054.666666666668</v>
      </c>
      <c r="W27" s="5"/>
      <c r="X27"/>
      <c r="Y27" s="9"/>
      <c r="Z27" s="9"/>
    </row>
    <row r="28" spans="1:26" s="6" customFormat="1" ht="15">
      <c r="A28" s="5" t="s">
        <v>436</v>
      </c>
      <c r="B28" s="5" t="s">
        <v>437</v>
      </c>
      <c r="C28" s="5" t="s">
        <v>438</v>
      </c>
      <c r="D28" s="5" t="s">
        <v>439</v>
      </c>
      <c r="E28" s="5" t="s">
        <v>170</v>
      </c>
      <c r="F28" s="5" t="s">
        <v>171</v>
      </c>
      <c r="G28" s="5" t="s">
        <v>170</v>
      </c>
      <c r="H28" s="5" t="s">
        <v>171</v>
      </c>
      <c r="I28" s="5" t="s">
        <v>440</v>
      </c>
      <c r="J28" s="5" t="s">
        <v>25</v>
      </c>
      <c r="K28" s="4">
        <v>114550</v>
      </c>
      <c r="L28" s="4">
        <v>100700</v>
      </c>
      <c r="M28" s="4">
        <v>76250</v>
      </c>
      <c r="N28" s="4">
        <v>44671</v>
      </c>
      <c r="O28" s="4">
        <v>30405</v>
      </c>
      <c r="P28" s="4">
        <v>33219</v>
      </c>
      <c r="Q28" s="4">
        <v>50546</v>
      </c>
      <c r="R28" s="4">
        <v>66450</v>
      </c>
      <c r="S28" s="4">
        <v>67505</v>
      </c>
      <c r="T28" s="2">
        <f t="shared" si="0"/>
        <v>97166.666666666672</v>
      </c>
      <c r="U28" s="2">
        <f t="shared" si="1"/>
        <v>36098.333333333336</v>
      </c>
      <c r="V28" s="2">
        <f t="shared" si="2"/>
        <v>61500.333333333336</v>
      </c>
      <c r="W28" s="5"/>
      <c r="X28"/>
      <c r="Y28" s="9"/>
      <c r="Z28" s="9"/>
    </row>
    <row r="29" spans="1:26" s="6" customFormat="1" ht="15">
      <c r="A29" s="5" t="s">
        <v>441</v>
      </c>
      <c r="B29" s="5" t="s">
        <v>442</v>
      </c>
      <c r="C29" s="5" t="s">
        <v>443</v>
      </c>
      <c r="D29" s="5" t="s">
        <v>444</v>
      </c>
      <c r="E29" s="5" t="s">
        <v>170</v>
      </c>
      <c r="F29" s="5" t="s">
        <v>171</v>
      </c>
      <c r="G29" s="5" t="s">
        <v>170</v>
      </c>
      <c r="H29" s="5" t="s">
        <v>171</v>
      </c>
      <c r="I29" s="5" t="s">
        <v>445</v>
      </c>
      <c r="J29" s="5" t="s">
        <v>36</v>
      </c>
      <c r="K29" s="4">
        <v>34104</v>
      </c>
      <c r="L29" s="4">
        <v>47849</v>
      </c>
      <c r="M29" s="4">
        <v>26906</v>
      </c>
      <c r="N29" s="4">
        <v>17642</v>
      </c>
      <c r="O29" s="4">
        <v>12708</v>
      </c>
      <c r="P29" s="4">
        <v>15181</v>
      </c>
      <c r="Q29" s="4">
        <v>17098</v>
      </c>
      <c r="R29" s="4">
        <v>22027</v>
      </c>
      <c r="S29" s="4">
        <v>31547</v>
      </c>
      <c r="T29" s="2">
        <f t="shared" si="0"/>
        <v>36286.333333333336</v>
      </c>
      <c r="U29" s="2">
        <f t="shared" si="1"/>
        <v>15177</v>
      </c>
      <c r="V29" s="2">
        <f t="shared" si="2"/>
        <v>23557.333333333332</v>
      </c>
      <c r="W29" s="5"/>
      <c r="X29"/>
      <c r="Y29" s="9"/>
      <c r="Z29" s="9"/>
    </row>
    <row r="30" spans="1:26" s="6" customFormat="1" ht="15">
      <c r="A30" s="5" t="s">
        <v>446</v>
      </c>
      <c r="B30" s="5" t="s">
        <v>447</v>
      </c>
      <c r="C30" s="5" t="s">
        <v>448</v>
      </c>
      <c r="D30" s="5" t="s">
        <v>449</v>
      </c>
      <c r="E30" s="5" t="s">
        <v>170</v>
      </c>
      <c r="F30" s="5" t="s">
        <v>171</v>
      </c>
      <c r="G30" s="5" t="s">
        <v>170</v>
      </c>
      <c r="H30" s="5" t="s">
        <v>171</v>
      </c>
      <c r="I30" s="5" t="s">
        <v>450</v>
      </c>
      <c r="J30" s="5" t="s">
        <v>36</v>
      </c>
      <c r="K30" s="4">
        <v>407490</v>
      </c>
      <c r="L30" s="4">
        <v>487810</v>
      </c>
      <c r="M30" s="4">
        <v>616110</v>
      </c>
      <c r="N30" s="4">
        <v>36670</v>
      </c>
      <c r="O30" s="4">
        <v>22759</v>
      </c>
      <c r="P30" s="4">
        <v>26470</v>
      </c>
      <c r="Q30" s="4">
        <v>28401</v>
      </c>
      <c r="R30" s="4">
        <v>39287</v>
      </c>
      <c r="S30" s="4">
        <v>40314</v>
      </c>
      <c r="T30" s="2">
        <f t="shared" si="0"/>
        <v>503803.33333333331</v>
      </c>
      <c r="U30" s="2">
        <f t="shared" si="1"/>
        <v>28633</v>
      </c>
      <c r="V30" s="2">
        <f t="shared" si="2"/>
        <v>36000.666666666664</v>
      </c>
      <c r="W30" s="5"/>
      <c r="X30"/>
      <c r="Y30" s="9"/>
      <c r="Z30" s="9"/>
    </row>
    <row r="31" spans="1:26" s="6" customFormat="1" ht="15">
      <c r="A31" s="5" t="s">
        <v>451</v>
      </c>
      <c r="B31" s="5" t="s">
        <v>452</v>
      </c>
      <c r="C31" s="5" t="s">
        <v>453</v>
      </c>
      <c r="D31" s="5" t="s">
        <v>454</v>
      </c>
      <c r="E31" s="5" t="s">
        <v>170</v>
      </c>
      <c r="F31" s="5" t="s">
        <v>171</v>
      </c>
      <c r="G31" s="5" t="s">
        <v>170</v>
      </c>
      <c r="H31" s="5" t="s">
        <v>171</v>
      </c>
      <c r="I31" s="5" t="s">
        <v>455</v>
      </c>
      <c r="J31" s="5" t="s">
        <v>36</v>
      </c>
      <c r="K31" s="4">
        <v>91736</v>
      </c>
      <c r="L31" s="4">
        <v>68572</v>
      </c>
      <c r="M31" s="4">
        <v>96387</v>
      </c>
      <c r="N31" s="4">
        <v>38321</v>
      </c>
      <c r="O31" s="4">
        <v>30901</v>
      </c>
      <c r="P31" s="4">
        <v>28411</v>
      </c>
      <c r="Q31" s="4">
        <v>59668</v>
      </c>
      <c r="R31" s="4">
        <v>57463</v>
      </c>
      <c r="S31" s="4">
        <v>65628</v>
      </c>
      <c r="T31" s="2">
        <f t="shared" si="0"/>
        <v>85565</v>
      </c>
      <c r="U31" s="2">
        <f t="shared" si="1"/>
        <v>32544.333333333332</v>
      </c>
      <c r="V31" s="2">
        <f t="shared" si="2"/>
        <v>60919.666666666664</v>
      </c>
      <c r="W31" s="5"/>
      <c r="X31"/>
      <c r="Y31" s="9"/>
      <c r="Z31" s="9"/>
    </row>
    <row r="32" spans="1:26" s="6" customFormat="1" ht="15">
      <c r="A32" s="5" t="s">
        <v>456</v>
      </c>
      <c r="B32" s="5" t="s">
        <v>372</v>
      </c>
      <c r="C32" s="5" t="s">
        <v>457</v>
      </c>
      <c r="D32" s="5" t="s">
        <v>458</v>
      </c>
      <c r="E32" s="5" t="s">
        <v>170</v>
      </c>
      <c r="F32" s="5" t="s">
        <v>171</v>
      </c>
      <c r="G32" s="5" t="s">
        <v>170</v>
      </c>
      <c r="H32" s="5" t="s">
        <v>171</v>
      </c>
      <c r="I32" s="5" t="s">
        <v>459</v>
      </c>
      <c r="J32" s="5" t="s">
        <v>25</v>
      </c>
      <c r="K32" s="4">
        <v>2723800</v>
      </c>
      <c r="L32" s="4">
        <v>3178200</v>
      </c>
      <c r="M32" s="4">
        <v>2828600</v>
      </c>
      <c r="N32" s="4">
        <v>1883500</v>
      </c>
      <c r="O32" s="4">
        <v>1751000</v>
      </c>
      <c r="P32" s="4">
        <v>1467400</v>
      </c>
      <c r="Q32" s="4">
        <v>1124300</v>
      </c>
      <c r="R32" s="4">
        <v>1126000</v>
      </c>
      <c r="S32" s="4">
        <v>933700</v>
      </c>
      <c r="T32" s="2">
        <f t="shared" si="0"/>
        <v>2910200</v>
      </c>
      <c r="U32" s="2">
        <f t="shared" si="1"/>
        <v>1700633.3333333333</v>
      </c>
      <c r="V32" s="2">
        <f t="shared" si="2"/>
        <v>1061333.3333333333</v>
      </c>
      <c r="W32" s="5"/>
      <c r="X32"/>
      <c r="Y32" s="9"/>
      <c r="Z32" s="9"/>
    </row>
    <row r="33" spans="1:26" s="6" customFormat="1" ht="15">
      <c r="A33" s="5" t="s">
        <v>460</v>
      </c>
      <c r="B33" s="5" t="s">
        <v>461</v>
      </c>
      <c r="C33" s="5" t="s">
        <v>462</v>
      </c>
      <c r="D33" s="5" t="s">
        <v>463</v>
      </c>
      <c r="E33" s="5" t="s">
        <v>170</v>
      </c>
      <c r="F33" s="5" t="s">
        <v>171</v>
      </c>
      <c r="G33" s="5" t="s">
        <v>170</v>
      </c>
      <c r="H33" s="5" t="s">
        <v>171</v>
      </c>
      <c r="I33" s="5" t="s">
        <v>464</v>
      </c>
      <c r="J33" s="5" t="s">
        <v>36</v>
      </c>
      <c r="K33" s="4">
        <v>170230</v>
      </c>
      <c r="L33" s="4">
        <v>183590</v>
      </c>
      <c r="M33" s="4">
        <v>166800</v>
      </c>
      <c r="N33" s="4">
        <v>111510</v>
      </c>
      <c r="O33" s="4">
        <v>95248</v>
      </c>
      <c r="P33" s="4">
        <v>101340</v>
      </c>
      <c r="Q33" s="4">
        <v>94497</v>
      </c>
      <c r="R33" s="4">
        <v>75583</v>
      </c>
      <c r="S33" s="4">
        <v>70352</v>
      </c>
      <c r="T33" s="2">
        <f t="shared" si="0"/>
        <v>173540</v>
      </c>
      <c r="U33" s="2">
        <f t="shared" si="1"/>
        <v>102699.33333333333</v>
      </c>
      <c r="V33" s="2">
        <f t="shared" si="2"/>
        <v>80144</v>
      </c>
      <c r="W33" s="5"/>
      <c r="X33"/>
      <c r="Y33" s="9"/>
      <c r="Z33" s="9"/>
    </row>
    <row r="34" spans="1:26" s="6" customFormat="1" ht="15">
      <c r="A34" s="5" t="s">
        <v>465</v>
      </c>
      <c r="B34" s="5" t="s">
        <v>466</v>
      </c>
      <c r="C34" s="5" t="s">
        <v>467</v>
      </c>
      <c r="D34" s="5" t="s">
        <v>468</v>
      </c>
      <c r="E34" s="5" t="s">
        <v>170</v>
      </c>
      <c r="F34" s="5" t="s">
        <v>171</v>
      </c>
      <c r="G34" s="5" t="s">
        <v>170</v>
      </c>
      <c r="H34" s="5" t="s">
        <v>171</v>
      </c>
      <c r="I34" s="5" t="s">
        <v>469</v>
      </c>
      <c r="J34" s="5" t="s">
        <v>36</v>
      </c>
      <c r="K34" s="4">
        <v>18307</v>
      </c>
      <c r="L34" s="4">
        <v>19237</v>
      </c>
      <c r="M34" s="4">
        <v>21841</v>
      </c>
      <c r="N34" s="4">
        <v>9549.9</v>
      </c>
      <c r="O34" s="4">
        <v>9629.5</v>
      </c>
      <c r="P34" s="4">
        <v>11979</v>
      </c>
      <c r="Q34" s="4">
        <v>6636.9</v>
      </c>
      <c r="R34" s="4">
        <v>10169</v>
      </c>
      <c r="S34" s="4">
        <v>9172.7999999999993</v>
      </c>
      <c r="T34" s="2">
        <f t="shared" si="0"/>
        <v>19795</v>
      </c>
      <c r="U34" s="2">
        <f t="shared" si="1"/>
        <v>10386.133333333333</v>
      </c>
      <c r="V34" s="2">
        <f t="shared" si="2"/>
        <v>8659.5666666666675</v>
      </c>
      <c r="W34" s="5"/>
      <c r="X34"/>
      <c r="Y34" s="9"/>
      <c r="Z34" s="9"/>
    </row>
    <row r="35" spans="1:26" ht="15">
      <c r="A35" s="1" t="s">
        <v>470</v>
      </c>
      <c r="B35" s="1" t="s">
        <v>471</v>
      </c>
      <c r="C35" s="1" t="s">
        <v>472</v>
      </c>
      <c r="D35" s="1" t="s">
        <v>473</v>
      </c>
      <c r="E35" s="1" t="s">
        <v>170</v>
      </c>
      <c r="F35" s="1" t="s">
        <v>171</v>
      </c>
      <c r="G35" s="1" t="s">
        <v>170</v>
      </c>
      <c r="H35" s="1" t="s">
        <v>171</v>
      </c>
      <c r="I35" s="1" t="s">
        <v>474</v>
      </c>
      <c r="J35" s="1" t="s">
        <v>25</v>
      </c>
      <c r="K35" s="4">
        <v>1582900</v>
      </c>
      <c r="L35" s="4">
        <v>1884600</v>
      </c>
      <c r="M35" s="4">
        <v>1597900</v>
      </c>
      <c r="N35" s="4">
        <v>1074300</v>
      </c>
      <c r="O35" s="4">
        <v>884020</v>
      </c>
      <c r="P35" s="4">
        <v>901160</v>
      </c>
      <c r="Q35" s="4">
        <v>804860</v>
      </c>
      <c r="R35" s="4">
        <v>898690</v>
      </c>
      <c r="S35" s="4">
        <v>817580</v>
      </c>
      <c r="T35" s="2">
        <f t="shared" si="0"/>
        <v>1688466.6666666667</v>
      </c>
      <c r="U35" s="2">
        <f t="shared" si="1"/>
        <v>953160</v>
      </c>
      <c r="V35" s="2">
        <f t="shared" si="2"/>
        <v>840376.66666666663</v>
      </c>
      <c r="W35" s="1"/>
      <c r="Y35" s="9"/>
      <c r="Z35" s="9"/>
    </row>
    <row r="36" spans="1:26" ht="15">
      <c r="A36" s="1" t="s">
        <v>475</v>
      </c>
      <c r="B36" s="1" t="s">
        <v>476</v>
      </c>
      <c r="C36" s="1" t="s">
        <v>477</v>
      </c>
      <c r="D36" s="1" t="s">
        <v>478</v>
      </c>
      <c r="E36" s="1" t="s">
        <v>170</v>
      </c>
      <c r="F36" s="1" t="s">
        <v>171</v>
      </c>
      <c r="G36" s="1" t="s">
        <v>170</v>
      </c>
      <c r="H36" s="1" t="s">
        <v>171</v>
      </c>
      <c r="I36" s="1" t="s">
        <v>479</v>
      </c>
      <c r="J36" s="1" t="s">
        <v>36</v>
      </c>
      <c r="K36" s="4">
        <v>978020</v>
      </c>
      <c r="L36" s="4">
        <v>791310</v>
      </c>
      <c r="M36" s="4">
        <v>728470</v>
      </c>
      <c r="N36" s="4">
        <v>557330</v>
      </c>
      <c r="O36" s="4">
        <v>623540</v>
      </c>
      <c r="P36" s="4">
        <v>326980</v>
      </c>
      <c r="Q36" s="4">
        <v>365430</v>
      </c>
      <c r="R36" s="4">
        <v>369060</v>
      </c>
      <c r="S36" s="4">
        <v>250880</v>
      </c>
      <c r="T36" s="2">
        <f t="shared" si="0"/>
        <v>832600</v>
      </c>
      <c r="U36" s="2">
        <f t="shared" si="1"/>
        <v>502616.66666666669</v>
      </c>
      <c r="V36" s="2">
        <f t="shared" si="2"/>
        <v>328456.66666666669</v>
      </c>
      <c r="W36" s="1"/>
      <c r="Y36" s="9"/>
      <c r="Z36" s="9"/>
    </row>
  </sheetData>
  <autoFilter ref="A1:W36"/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3"/>
  <sheetViews>
    <sheetView topLeftCell="H1" workbookViewId="0">
      <selection activeCell="X18" sqref="X18"/>
    </sheetView>
  </sheetViews>
  <sheetFormatPr defaultRowHeight="13.5"/>
  <cols>
    <col min="11" max="13" width="11.375" bestFit="1" customWidth="1"/>
    <col min="14" max="16" width="10.375" bestFit="1" customWidth="1"/>
    <col min="17" max="20" width="11.375" bestFit="1" customWidth="1"/>
    <col min="21" max="21" width="11.625" bestFit="1" customWidth="1"/>
    <col min="22" max="22" width="13.875" bestFit="1" customWidth="1"/>
  </cols>
  <sheetData>
    <row r="1" spans="1:26" ht="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254</v>
      </c>
      <c r="L1" s="1" t="s">
        <v>255</v>
      </c>
      <c r="M1" s="1" t="s">
        <v>256</v>
      </c>
      <c r="N1" s="1" t="s">
        <v>234</v>
      </c>
      <c r="O1" s="1" t="s">
        <v>235</v>
      </c>
      <c r="P1" s="1" t="s">
        <v>236</v>
      </c>
      <c r="Q1" s="1" t="s">
        <v>237</v>
      </c>
      <c r="R1" s="1" t="s">
        <v>238</v>
      </c>
      <c r="S1" s="1" t="s">
        <v>239</v>
      </c>
      <c r="T1" s="3" t="s">
        <v>845</v>
      </c>
      <c r="U1" s="3" t="s">
        <v>846</v>
      </c>
      <c r="V1" s="3" t="s">
        <v>847</v>
      </c>
      <c r="W1" s="1"/>
      <c r="X1" s="3"/>
      <c r="Y1" s="3"/>
      <c r="Z1" s="3"/>
    </row>
    <row r="2" spans="1:26" ht="15">
      <c r="A2" s="1" t="s">
        <v>356</v>
      </c>
      <c r="B2" s="1" t="s">
        <v>357</v>
      </c>
      <c r="C2" s="1" t="s">
        <v>358</v>
      </c>
      <c r="D2" s="1" t="s">
        <v>359</v>
      </c>
      <c r="E2" s="1" t="s">
        <v>170</v>
      </c>
      <c r="F2" s="1" t="s">
        <v>171</v>
      </c>
      <c r="G2" s="1" t="s">
        <v>170</v>
      </c>
      <c r="H2" s="1" t="s">
        <v>171</v>
      </c>
      <c r="I2" s="1" t="s">
        <v>360</v>
      </c>
      <c r="J2" s="1" t="s">
        <v>25</v>
      </c>
      <c r="K2" s="4">
        <v>415310</v>
      </c>
      <c r="L2" s="4">
        <v>280780</v>
      </c>
      <c r="M2" s="4">
        <v>328150</v>
      </c>
      <c r="N2" s="4">
        <v>89477</v>
      </c>
      <c r="O2" s="4">
        <v>128990</v>
      </c>
      <c r="P2" s="4">
        <v>76419</v>
      </c>
      <c r="Q2" s="4">
        <v>88638</v>
      </c>
      <c r="R2" s="4">
        <v>120080</v>
      </c>
      <c r="S2" s="4">
        <v>96692</v>
      </c>
      <c r="T2" s="4">
        <f>AVERAGE(K2:M2)</f>
        <v>341413.33333333331</v>
      </c>
      <c r="U2" s="9">
        <f>AVERAGE(N2:P2)</f>
        <v>98295.333333333328</v>
      </c>
      <c r="V2" s="9">
        <f>AVERAGE(Q2:S2)</f>
        <v>101803.33333333333</v>
      </c>
      <c r="W2" s="1"/>
    </row>
    <row r="3" spans="1:26" ht="15">
      <c r="A3" s="1" t="s">
        <v>722</v>
      </c>
      <c r="B3" s="1" t="s">
        <v>723</v>
      </c>
      <c r="C3" s="1" t="s">
        <v>724</v>
      </c>
      <c r="D3" s="1" t="s">
        <v>725</v>
      </c>
      <c r="E3" s="1" t="s">
        <v>170</v>
      </c>
      <c r="F3" s="1" t="s">
        <v>171</v>
      </c>
      <c r="G3" s="1" t="s">
        <v>170</v>
      </c>
      <c r="H3" s="1" t="s">
        <v>171</v>
      </c>
      <c r="I3" s="1" t="s">
        <v>726</v>
      </c>
      <c r="J3" s="1" t="s">
        <v>36</v>
      </c>
      <c r="K3" s="4">
        <v>126470</v>
      </c>
      <c r="L3" s="4">
        <v>113530</v>
      </c>
      <c r="M3" s="4">
        <v>107060</v>
      </c>
      <c r="N3" s="4">
        <v>49225</v>
      </c>
      <c r="O3" s="4">
        <v>38884</v>
      </c>
      <c r="P3" s="4">
        <v>40122</v>
      </c>
      <c r="Q3" s="4">
        <v>59944</v>
      </c>
      <c r="R3" s="4">
        <v>38405</v>
      </c>
      <c r="S3" s="4">
        <v>31449</v>
      </c>
      <c r="T3" s="4">
        <f t="shared" ref="T3:T33" si="0">AVERAGE(K3:M3)</f>
        <v>115686.66666666667</v>
      </c>
      <c r="U3" s="9">
        <f t="shared" ref="U3:U33" si="1">AVERAGE(N3:P3)</f>
        <v>42743.666666666664</v>
      </c>
      <c r="V3" s="9">
        <f t="shared" ref="V3:V33" si="2">AVERAGE(Q3:S3)</f>
        <v>43266</v>
      </c>
      <c r="W3" s="1"/>
    </row>
    <row r="4" spans="1:26" ht="15">
      <c r="A4" s="1" t="s">
        <v>229</v>
      </c>
      <c r="B4" s="1" t="s">
        <v>230</v>
      </c>
      <c r="C4" s="1" t="s">
        <v>231</v>
      </c>
      <c r="D4" s="1" t="s">
        <v>232</v>
      </c>
      <c r="E4" s="1" t="s">
        <v>170</v>
      </c>
      <c r="F4" s="1" t="s">
        <v>171</v>
      </c>
      <c r="G4" s="1" t="s">
        <v>170</v>
      </c>
      <c r="H4" s="1" t="s">
        <v>171</v>
      </c>
      <c r="I4" s="1" t="s">
        <v>233</v>
      </c>
      <c r="J4" s="1" t="s">
        <v>36</v>
      </c>
      <c r="K4" s="4">
        <v>12587</v>
      </c>
      <c r="L4" s="4">
        <v>17648</v>
      </c>
      <c r="M4" s="4">
        <v>14839</v>
      </c>
      <c r="N4" s="4">
        <v>5721</v>
      </c>
      <c r="O4" s="4">
        <v>2741.2</v>
      </c>
      <c r="P4" s="4">
        <v>4005</v>
      </c>
      <c r="Q4" s="4">
        <v>3261.5</v>
      </c>
      <c r="R4" s="4">
        <v>3209.3</v>
      </c>
      <c r="S4" s="4">
        <v>3377.1</v>
      </c>
      <c r="T4" s="4">
        <f t="shared" si="0"/>
        <v>15024.666666666666</v>
      </c>
      <c r="U4" s="9">
        <f t="shared" si="1"/>
        <v>4155.7333333333336</v>
      </c>
      <c r="V4" s="9">
        <f t="shared" si="2"/>
        <v>3282.6333333333332</v>
      </c>
      <c r="W4" s="1"/>
    </row>
    <row r="5" spans="1:26" ht="15">
      <c r="A5" s="1" t="s">
        <v>361</v>
      </c>
      <c r="B5" s="1" t="s">
        <v>362</v>
      </c>
      <c r="C5" s="1" t="s">
        <v>363</v>
      </c>
      <c r="D5" s="1" t="s">
        <v>364</v>
      </c>
      <c r="E5" s="1" t="s">
        <v>170</v>
      </c>
      <c r="F5" s="1" t="s">
        <v>171</v>
      </c>
      <c r="G5" s="1" t="s">
        <v>170</v>
      </c>
      <c r="H5" s="1" t="s">
        <v>171</v>
      </c>
      <c r="I5" s="1" t="s">
        <v>365</v>
      </c>
      <c r="J5" s="1" t="s">
        <v>36</v>
      </c>
      <c r="K5" s="4">
        <v>11916000</v>
      </c>
      <c r="L5" s="4">
        <v>10663000</v>
      </c>
      <c r="M5" s="4">
        <v>10756000</v>
      </c>
      <c r="N5" s="4">
        <v>4319600</v>
      </c>
      <c r="O5" s="4">
        <v>4595900</v>
      </c>
      <c r="P5" s="4">
        <v>4526900</v>
      </c>
      <c r="Q5" s="4">
        <v>2768000</v>
      </c>
      <c r="R5" s="4">
        <v>3279800</v>
      </c>
      <c r="S5" s="4">
        <v>2775600</v>
      </c>
      <c r="T5" s="4">
        <f t="shared" si="0"/>
        <v>11111666.666666666</v>
      </c>
      <c r="U5" s="9">
        <f t="shared" si="1"/>
        <v>4480800</v>
      </c>
      <c r="V5" s="9">
        <f t="shared" si="2"/>
        <v>2941133.3333333335</v>
      </c>
      <c r="W5" s="1"/>
    </row>
    <row r="6" spans="1:26" ht="15">
      <c r="A6" s="1" t="s">
        <v>366</v>
      </c>
      <c r="B6" s="1" t="s">
        <v>367</v>
      </c>
      <c r="C6" s="1" t="s">
        <v>368</v>
      </c>
      <c r="D6" s="1" t="s">
        <v>369</v>
      </c>
      <c r="E6" s="1" t="s">
        <v>170</v>
      </c>
      <c r="F6" s="1" t="s">
        <v>171</v>
      </c>
      <c r="G6" s="1" t="s">
        <v>170</v>
      </c>
      <c r="H6" s="1" t="s">
        <v>171</v>
      </c>
      <c r="I6" s="1" t="s">
        <v>370</v>
      </c>
      <c r="J6" s="1" t="s">
        <v>36</v>
      </c>
      <c r="K6" s="4">
        <v>596810</v>
      </c>
      <c r="L6" s="4">
        <v>516890</v>
      </c>
      <c r="M6" s="4">
        <v>490340</v>
      </c>
      <c r="N6" s="4">
        <v>163220</v>
      </c>
      <c r="O6" s="4">
        <v>168180</v>
      </c>
      <c r="P6" s="4">
        <v>176160</v>
      </c>
      <c r="Q6" s="4">
        <v>99321</v>
      </c>
      <c r="R6" s="4">
        <v>98814</v>
      </c>
      <c r="S6" s="4">
        <v>94789</v>
      </c>
      <c r="T6" s="4">
        <f t="shared" si="0"/>
        <v>534680</v>
      </c>
      <c r="U6" s="9">
        <f t="shared" si="1"/>
        <v>169186.66666666666</v>
      </c>
      <c r="V6" s="9">
        <f t="shared" si="2"/>
        <v>97641.333333333328</v>
      </c>
      <c r="W6" s="1"/>
    </row>
    <row r="7" spans="1:26" ht="15">
      <c r="A7" s="1" t="s">
        <v>376</v>
      </c>
      <c r="B7" s="1" t="s">
        <v>377</v>
      </c>
      <c r="C7" s="1" t="s">
        <v>378</v>
      </c>
      <c r="D7" s="1" t="s">
        <v>379</v>
      </c>
      <c r="E7" s="1" t="s">
        <v>170</v>
      </c>
      <c r="F7" s="1" t="s">
        <v>171</v>
      </c>
      <c r="G7" s="1" t="s">
        <v>170</v>
      </c>
      <c r="H7" s="1" t="s">
        <v>171</v>
      </c>
      <c r="I7" s="1" t="s">
        <v>380</v>
      </c>
      <c r="J7" s="1" t="s">
        <v>36</v>
      </c>
      <c r="K7" s="4">
        <v>38830</v>
      </c>
      <c r="L7" s="4">
        <v>42138</v>
      </c>
      <c r="M7" s="4">
        <v>25892</v>
      </c>
      <c r="N7" s="4">
        <v>12571</v>
      </c>
      <c r="O7" s="4">
        <v>11695</v>
      </c>
      <c r="P7" s="4">
        <v>13082</v>
      </c>
      <c r="Q7" s="4">
        <v>6981.7</v>
      </c>
      <c r="R7" s="4">
        <v>7210.5</v>
      </c>
      <c r="S7" s="4">
        <v>7690.5</v>
      </c>
      <c r="T7" s="4">
        <f t="shared" si="0"/>
        <v>35620</v>
      </c>
      <c r="U7" s="9">
        <f t="shared" si="1"/>
        <v>12449.333333333334</v>
      </c>
      <c r="V7" s="9">
        <f t="shared" si="2"/>
        <v>7294.2333333333336</v>
      </c>
      <c r="W7" s="1"/>
    </row>
    <row r="8" spans="1:26" ht="15">
      <c r="A8" s="1" t="s">
        <v>381</v>
      </c>
      <c r="B8" s="1" t="s">
        <v>382</v>
      </c>
      <c r="C8" s="1" t="s">
        <v>383</v>
      </c>
      <c r="D8" s="1" t="s">
        <v>384</v>
      </c>
      <c r="E8" s="1" t="s">
        <v>170</v>
      </c>
      <c r="F8" s="1" t="s">
        <v>171</v>
      </c>
      <c r="G8" s="1" t="s">
        <v>170</v>
      </c>
      <c r="H8" s="1" t="s">
        <v>171</v>
      </c>
      <c r="I8" s="1" t="s">
        <v>385</v>
      </c>
      <c r="J8" s="1" t="s">
        <v>25</v>
      </c>
      <c r="K8" s="4">
        <v>2231900</v>
      </c>
      <c r="L8" s="4">
        <v>2427600</v>
      </c>
      <c r="M8" s="4">
        <v>1576200</v>
      </c>
      <c r="N8" s="4">
        <v>336310</v>
      </c>
      <c r="O8" s="4">
        <v>348330</v>
      </c>
      <c r="P8" s="4">
        <v>372780</v>
      </c>
      <c r="Q8" s="4">
        <v>204630</v>
      </c>
      <c r="R8" s="4">
        <v>230830</v>
      </c>
      <c r="S8" s="4">
        <v>227090</v>
      </c>
      <c r="T8" s="4">
        <f t="shared" si="0"/>
        <v>2078566.6666666667</v>
      </c>
      <c r="U8" s="9">
        <f>AVERAGE(N8:P8)</f>
        <v>352473.33333333331</v>
      </c>
      <c r="V8" s="9">
        <f t="shared" si="2"/>
        <v>220850</v>
      </c>
      <c r="W8" s="1"/>
    </row>
    <row r="9" spans="1:26" ht="15">
      <c r="A9" s="1" t="s">
        <v>727</v>
      </c>
      <c r="B9" s="1" t="s">
        <v>728</v>
      </c>
      <c r="C9" s="1" t="s">
        <v>729</v>
      </c>
      <c r="D9" s="1" t="s">
        <v>730</v>
      </c>
      <c r="E9" s="1" t="s">
        <v>170</v>
      </c>
      <c r="F9" s="1" t="s">
        <v>171</v>
      </c>
      <c r="G9" s="1" t="s">
        <v>170</v>
      </c>
      <c r="H9" s="1" t="s">
        <v>171</v>
      </c>
      <c r="I9" s="1" t="s">
        <v>731</v>
      </c>
      <c r="J9" s="1" t="s">
        <v>36</v>
      </c>
      <c r="K9" s="4">
        <v>135540</v>
      </c>
      <c r="L9" s="4">
        <v>106880</v>
      </c>
      <c r="M9" s="4">
        <v>88406</v>
      </c>
      <c r="N9" s="4">
        <v>35923</v>
      </c>
      <c r="O9" s="4">
        <v>48010</v>
      </c>
      <c r="P9" s="4">
        <v>30177</v>
      </c>
      <c r="Q9" s="4">
        <v>30774</v>
      </c>
      <c r="R9" s="4">
        <v>25960</v>
      </c>
      <c r="S9" s="4">
        <v>29247</v>
      </c>
      <c r="T9" s="4">
        <f t="shared" si="0"/>
        <v>110275.33333333333</v>
      </c>
      <c r="U9" s="9">
        <f t="shared" si="1"/>
        <v>38036.666666666664</v>
      </c>
      <c r="V9" s="9">
        <f t="shared" si="2"/>
        <v>28660.333333333332</v>
      </c>
      <c r="W9" s="1"/>
    </row>
    <row r="10" spans="1:26" ht="15">
      <c r="A10" s="1" t="s">
        <v>732</v>
      </c>
      <c r="B10" s="1" t="s">
        <v>397</v>
      </c>
      <c r="C10" s="1" t="s">
        <v>733</v>
      </c>
      <c r="D10" s="1" t="s">
        <v>734</v>
      </c>
      <c r="E10" s="1" t="s">
        <v>170</v>
      </c>
      <c r="F10" s="1" t="s">
        <v>171</v>
      </c>
      <c r="G10" s="1" t="s">
        <v>170</v>
      </c>
      <c r="H10" s="1" t="s">
        <v>171</v>
      </c>
      <c r="I10" s="1" t="s">
        <v>735</v>
      </c>
      <c r="J10" s="1" t="s">
        <v>36</v>
      </c>
      <c r="K10" s="4">
        <v>301310</v>
      </c>
      <c r="L10" s="4">
        <v>270630</v>
      </c>
      <c r="M10" s="4">
        <v>266120</v>
      </c>
      <c r="N10" s="4">
        <v>133910</v>
      </c>
      <c r="O10" s="4">
        <v>99303</v>
      </c>
      <c r="P10" s="4">
        <v>81041</v>
      </c>
      <c r="Q10" s="4">
        <v>115210</v>
      </c>
      <c r="R10" s="4">
        <v>240240</v>
      </c>
      <c r="S10" s="4">
        <v>89852</v>
      </c>
      <c r="T10" s="4">
        <f t="shared" si="0"/>
        <v>279353.33333333331</v>
      </c>
      <c r="U10" s="9">
        <f t="shared" si="1"/>
        <v>104751.33333333333</v>
      </c>
      <c r="V10" s="9">
        <f t="shared" si="2"/>
        <v>148434</v>
      </c>
      <c r="W10" s="1"/>
    </row>
    <row r="11" spans="1:26" ht="15">
      <c r="A11" s="1" t="s">
        <v>396</v>
      </c>
      <c r="B11" s="1" t="s">
        <v>397</v>
      </c>
      <c r="C11" s="1" t="s">
        <v>398</v>
      </c>
      <c r="D11" s="1" t="s">
        <v>399</v>
      </c>
      <c r="E11" s="1" t="s">
        <v>170</v>
      </c>
      <c r="F11" s="1" t="s">
        <v>171</v>
      </c>
      <c r="G11" s="1" t="s">
        <v>170</v>
      </c>
      <c r="H11" s="1" t="s">
        <v>171</v>
      </c>
      <c r="I11" s="1" t="s">
        <v>400</v>
      </c>
      <c r="J11" s="1" t="s">
        <v>36</v>
      </c>
      <c r="K11" s="4">
        <v>14767000</v>
      </c>
      <c r="L11" s="4">
        <v>15329000</v>
      </c>
      <c r="M11" s="4">
        <v>15725000</v>
      </c>
      <c r="N11" s="4">
        <v>2301000</v>
      </c>
      <c r="O11" s="4">
        <v>2102100</v>
      </c>
      <c r="P11" s="4">
        <v>2043600</v>
      </c>
      <c r="Q11" s="4">
        <v>1307400</v>
      </c>
      <c r="R11" s="4">
        <v>1575300</v>
      </c>
      <c r="S11" s="4">
        <v>1552100</v>
      </c>
      <c r="T11" s="4">
        <f>AVERAGE(K11:M11)</f>
        <v>15273666.666666666</v>
      </c>
      <c r="U11" s="9">
        <f t="shared" si="1"/>
        <v>2148900</v>
      </c>
      <c r="V11" s="9">
        <f t="shared" si="2"/>
        <v>1478266.6666666667</v>
      </c>
      <c r="W11" s="1"/>
    </row>
    <row r="12" spans="1:26" ht="15">
      <c r="A12" s="1" t="s">
        <v>401</v>
      </c>
      <c r="B12" s="1" t="s">
        <v>402</v>
      </c>
      <c r="C12" s="1" t="s">
        <v>403</v>
      </c>
      <c r="D12" s="1" t="s">
        <v>404</v>
      </c>
      <c r="E12" s="1" t="s">
        <v>170</v>
      </c>
      <c r="F12" s="1" t="s">
        <v>171</v>
      </c>
      <c r="G12" s="1" t="s">
        <v>170</v>
      </c>
      <c r="H12" s="1" t="s">
        <v>171</v>
      </c>
      <c r="I12" s="1" t="s">
        <v>405</v>
      </c>
      <c r="J12" s="1" t="s">
        <v>36</v>
      </c>
      <c r="K12" s="4">
        <v>653830</v>
      </c>
      <c r="L12" s="4">
        <v>695170</v>
      </c>
      <c r="M12" s="4">
        <v>520630</v>
      </c>
      <c r="N12" s="4">
        <v>266320</v>
      </c>
      <c r="O12" s="4">
        <v>264640</v>
      </c>
      <c r="P12" s="4">
        <v>153470</v>
      </c>
      <c r="Q12" s="4">
        <v>348490</v>
      </c>
      <c r="R12" s="4">
        <v>217390</v>
      </c>
      <c r="S12" s="4">
        <v>117290</v>
      </c>
      <c r="T12" s="4">
        <f t="shared" si="0"/>
        <v>623210</v>
      </c>
      <c r="U12" s="9">
        <f t="shared" si="1"/>
        <v>228143.33333333334</v>
      </c>
      <c r="V12" s="9">
        <f t="shared" si="2"/>
        <v>227723.33333333334</v>
      </c>
      <c r="W12" s="1"/>
    </row>
    <row r="13" spans="1:26" ht="15">
      <c r="A13" s="1" t="s">
        <v>411</v>
      </c>
      <c r="B13" s="1" t="s">
        <v>412</v>
      </c>
      <c r="C13" s="1" t="s">
        <v>413</v>
      </c>
      <c r="D13" s="1" t="s">
        <v>414</v>
      </c>
      <c r="E13" s="1" t="s">
        <v>170</v>
      </c>
      <c r="F13" s="1" t="s">
        <v>171</v>
      </c>
      <c r="G13" s="1" t="s">
        <v>170</v>
      </c>
      <c r="H13" s="1" t="s">
        <v>171</v>
      </c>
      <c r="I13" s="1" t="s">
        <v>415</v>
      </c>
      <c r="J13" s="1" t="s">
        <v>36</v>
      </c>
      <c r="K13" s="4">
        <v>151000</v>
      </c>
      <c r="L13" s="4">
        <v>157070</v>
      </c>
      <c r="M13" s="4">
        <v>173900</v>
      </c>
      <c r="N13" s="4">
        <v>76006</v>
      </c>
      <c r="O13" s="4">
        <v>89962</v>
      </c>
      <c r="P13" s="4">
        <v>57784</v>
      </c>
      <c r="Q13" s="4">
        <v>15846</v>
      </c>
      <c r="R13" s="4">
        <v>24918</v>
      </c>
      <c r="S13" s="4">
        <v>24357</v>
      </c>
      <c r="T13" s="4">
        <f t="shared" si="0"/>
        <v>160656.66666666666</v>
      </c>
      <c r="U13" s="9">
        <f t="shared" si="1"/>
        <v>74584</v>
      </c>
      <c r="V13" s="9">
        <f t="shared" si="2"/>
        <v>21707</v>
      </c>
      <c r="W13" s="1"/>
    </row>
    <row r="14" spans="1:26" ht="15">
      <c r="A14" s="1" t="s">
        <v>198</v>
      </c>
      <c r="B14" s="1" t="s">
        <v>199</v>
      </c>
      <c r="C14" s="1" t="s">
        <v>200</v>
      </c>
      <c r="D14" s="1" t="s">
        <v>201</v>
      </c>
      <c r="E14" s="1" t="s">
        <v>170</v>
      </c>
      <c r="F14" s="1" t="s">
        <v>171</v>
      </c>
      <c r="G14" s="1" t="s">
        <v>170</v>
      </c>
      <c r="H14" s="1" t="s">
        <v>171</v>
      </c>
      <c r="I14" s="1" t="s">
        <v>202</v>
      </c>
      <c r="J14" s="1" t="s">
        <v>25</v>
      </c>
      <c r="K14" s="4">
        <v>2564700</v>
      </c>
      <c r="L14" s="4">
        <v>1394300</v>
      </c>
      <c r="M14" s="4">
        <v>2353400</v>
      </c>
      <c r="N14" s="4">
        <v>402310</v>
      </c>
      <c r="O14" s="4">
        <v>418400</v>
      </c>
      <c r="P14" s="4">
        <v>243170</v>
      </c>
      <c r="Q14" s="4">
        <v>676070</v>
      </c>
      <c r="R14" s="4">
        <v>802680</v>
      </c>
      <c r="S14" s="4">
        <v>744090</v>
      </c>
      <c r="T14" s="4">
        <f t="shared" si="0"/>
        <v>2104133.3333333335</v>
      </c>
      <c r="U14" s="9">
        <f t="shared" si="1"/>
        <v>354626.66666666669</v>
      </c>
      <c r="V14" s="9">
        <f t="shared" si="2"/>
        <v>740946.66666666663</v>
      </c>
      <c r="W14" s="1"/>
    </row>
    <row r="15" spans="1:26" ht="15">
      <c r="A15" s="1" t="s">
        <v>465</v>
      </c>
      <c r="B15" s="1" t="s">
        <v>466</v>
      </c>
      <c r="C15" s="1" t="s">
        <v>467</v>
      </c>
      <c r="D15" s="1" t="s">
        <v>468</v>
      </c>
      <c r="E15" s="1" t="s">
        <v>170</v>
      </c>
      <c r="F15" s="1" t="s">
        <v>171</v>
      </c>
      <c r="G15" s="1" t="s">
        <v>170</v>
      </c>
      <c r="H15" s="1" t="s">
        <v>171</v>
      </c>
      <c r="I15" s="1" t="s">
        <v>469</v>
      </c>
      <c r="J15" s="1" t="s">
        <v>36</v>
      </c>
      <c r="K15" s="4">
        <v>15156</v>
      </c>
      <c r="L15" s="4">
        <v>11891</v>
      </c>
      <c r="M15" s="4">
        <v>12610</v>
      </c>
      <c r="N15" s="4">
        <v>3902.8</v>
      </c>
      <c r="O15" s="4">
        <v>4036.6</v>
      </c>
      <c r="P15" s="4">
        <v>3394.4</v>
      </c>
      <c r="Q15" s="4">
        <v>6137.1</v>
      </c>
      <c r="R15" s="4">
        <v>5780.4</v>
      </c>
      <c r="S15" s="4">
        <v>3643.1</v>
      </c>
      <c r="T15" s="4">
        <f t="shared" si="0"/>
        <v>13219</v>
      </c>
      <c r="U15" s="9">
        <f t="shared" si="1"/>
        <v>3777.9333333333329</v>
      </c>
      <c r="V15" s="9">
        <f t="shared" si="2"/>
        <v>5186.8666666666668</v>
      </c>
      <c r="W15" s="1"/>
    </row>
    <row r="16" spans="1:26" ht="15">
      <c r="A16" s="1" t="s">
        <v>203</v>
      </c>
      <c r="B16" s="1" t="s">
        <v>204</v>
      </c>
      <c r="C16" s="1" t="s">
        <v>205</v>
      </c>
      <c r="D16" s="1" t="s">
        <v>206</v>
      </c>
      <c r="E16" s="1" t="s">
        <v>170</v>
      </c>
      <c r="F16" s="1" t="s">
        <v>171</v>
      </c>
      <c r="G16" s="1" t="s">
        <v>170</v>
      </c>
      <c r="H16" s="1" t="s">
        <v>171</v>
      </c>
      <c r="I16" s="1" t="s">
        <v>207</v>
      </c>
      <c r="J16" s="1" t="s">
        <v>25</v>
      </c>
      <c r="K16" s="4">
        <v>70886</v>
      </c>
      <c r="L16" s="4">
        <v>98997</v>
      </c>
      <c r="M16" s="4">
        <v>61206</v>
      </c>
      <c r="N16" s="4">
        <v>41006</v>
      </c>
      <c r="O16" s="4">
        <v>33844</v>
      </c>
      <c r="P16" s="4">
        <v>31989</v>
      </c>
      <c r="Q16" s="4">
        <v>17275</v>
      </c>
      <c r="R16" s="4">
        <v>32906</v>
      </c>
      <c r="S16" s="4">
        <v>20852</v>
      </c>
      <c r="T16" s="4">
        <f t="shared" si="0"/>
        <v>77029.666666666672</v>
      </c>
      <c r="U16" s="9">
        <f t="shared" si="1"/>
        <v>35613</v>
      </c>
      <c r="V16" s="9">
        <f t="shared" si="2"/>
        <v>23677.666666666668</v>
      </c>
      <c r="W16" s="1"/>
    </row>
    <row r="17" spans="1:23" ht="15">
      <c r="A17" s="1" t="s">
        <v>208</v>
      </c>
      <c r="B17" s="1" t="s">
        <v>209</v>
      </c>
      <c r="C17" s="1" t="s">
        <v>210</v>
      </c>
      <c r="D17" s="1" t="s">
        <v>211</v>
      </c>
      <c r="E17" s="1" t="s">
        <v>170</v>
      </c>
      <c r="F17" s="1" t="s">
        <v>171</v>
      </c>
      <c r="G17" s="1" t="s">
        <v>170</v>
      </c>
      <c r="H17" s="1" t="s">
        <v>171</v>
      </c>
      <c r="I17" s="1" t="s">
        <v>212</v>
      </c>
      <c r="J17" s="1" t="s">
        <v>36</v>
      </c>
      <c r="K17" s="4">
        <v>26937</v>
      </c>
      <c r="L17" s="4">
        <v>28953</v>
      </c>
      <c r="M17" s="4">
        <v>27696</v>
      </c>
      <c r="N17" s="4">
        <v>13488</v>
      </c>
      <c r="O17" s="4">
        <v>8614.9</v>
      </c>
      <c r="P17" s="4">
        <v>5695.6</v>
      </c>
      <c r="Q17" s="4">
        <v>4808.7</v>
      </c>
      <c r="R17" s="4">
        <v>6193.9</v>
      </c>
      <c r="S17" s="4">
        <v>7091.7</v>
      </c>
      <c r="T17" s="4">
        <f t="shared" si="0"/>
        <v>27862</v>
      </c>
      <c r="U17" s="9">
        <f t="shared" si="1"/>
        <v>9266.1666666666661</v>
      </c>
      <c r="V17" s="9">
        <f t="shared" si="2"/>
        <v>6031.4333333333334</v>
      </c>
      <c r="W17" s="1"/>
    </row>
    <row r="18" spans="1:23" ht="15">
      <c r="A18" s="1" t="s">
        <v>416</v>
      </c>
      <c r="B18" s="1" t="s">
        <v>417</v>
      </c>
      <c r="C18" s="1" t="s">
        <v>418</v>
      </c>
      <c r="D18" s="1" t="s">
        <v>419</v>
      </c>
      <c r="E18" s="1" t="s">
        <v>170</v>
      </c>
      <c r="F18" s="1" t="s">
        <v>171</v>
      </c>
      <c r="G18" s="1" t="s">
        <v>170</v>
      </c>
      <c r="H18" s="1" t="s">
        <v>171</v>
      </c>
      <c r="I18" s="1" t="s">
        <v>420</v>
      </c>
      <c r="J18" s="1" t="s">
        <v>36</v>
      </c>
      <c r="K18" s="4">
        <v>21890</v>
      </c>
      <c r="L18" s="4">
        <v>27016</v>
      </c>
      <c r="M18" s="4">
        <v>13751</v>
      </c>
      <c r="N18" s="4">
        <v>9</v>
      </c>
      <c r="O18" s="4">
        <v>9</v>
      </c>
      <c r="P18" s="4">
        <v>9</v>
      </c>
      <c r="Q18" s="4">
        <v>5838.3</v>
      </c>
      <c r="R18" s="4">
        <v>9174</v>
      </c>
      <c r="S18" s="4">
        <v>4502.8999999999996</v>
      </c>
      <c r="T18" s="4">
        <f t="shared" si="0"/>
        <v>20885.666666666668</v>
      </c>
      <c r="U18" s="9">
        <f t="shared" si="1"/>
        <v>9</v>
      </c>
      <c r="V18" s="9">
        <f t="shared" si="2"/>
        <v>6505.0666666666657</v>
      </c>
      <c r="W18" s="1"/>
    </row>
    <row r="19" spans="1:23" ht="15">
      <c r="A19" s="1" t="s">
        <v>426</v>
      </c>
      <c r="B19" s="1" t="s">
        <v>427</v>
      </c>
      <c r="C19" s="1" t="s">
        <v>428</v>
      </c>
      <c r="D19" s="1" t="s">
        <v>429</v>
      </c>
      <c r="E19" s="1" t="s">
        <v>170</v>
      </c>
      <c r="F19" s="1" t="s">
        <v>171</v>
      </c>
      <c r="G19" s="1" t="s">
        <v>170</v>
      </c>
      <c r="H19" s="1" t="s">
        <v>171</v>
      </c>
      <c r="I19" s="1" t="s">
        <v>430</v>
      </c>
      <c r="J19" s="1" t="s">
        <v>36</v>
      </c>
      <c r="K19" s="4">
        <v>179420</v>
      </c>
      <c r="L19" s="4">
        <v>179270</v>
      </c>
      <c r="M19" s="4">
        <v>122230</v>
      </c>
      <c r="N19" s="4">
        <v>29676</v>
      </c>
      <c r="O19" s="4">
        <v>77730</v>
      </c>
      <c r="P19" s="4">
        <v>56473</v>
      </c>
      <c r="Q19" s="4">
        <v>15319</v>
      </c>
      <c r="R19" s="4">
        <v>16403</v>
      </c>
      <c r="S19" s="4">
        <v>39364</v>
      </c>
      <c r="T19" s="4">
        <f t="shared" si="0"/>
        <v>160306.66666666666</v>
      </c>
      <c r="U19" s="9">
        <f t="shared" si="1"/>
        <v>54626.333333333336</v>
      </c>
      <c r="V19" s="9">
        <f t="shared" si="2"/>
        <v>23695.333333333332</v>
      </c>
      <c r="W19" s="1"/>
    </row>
    <row r="20" spans="1:23" ht="15">
      <c r="A20" s="1" t="s">
        <v>436</v>
      </c>
      <c r="B20" s="1" t="s">
        <v>437</v>
      </c>
      <c r="C20" s="1" t="s">
        <v>438</v>
      </c>
      <c r="D20" s="1" t="s">
        <v>439</v>
      </c>
      <c r="E20" s="1" t="s">
        <v>170</v>
      </c>
      <c r="F20" s="1" t="s">
        <v>171</v>
      </c>
      <c r="G20" s="1" t="s">
        <v>170</v>
      </c>
      <c r="H20" s="1" t="s">
        <v>171</v>
      </c>
      <c r="I20" s="1" t="s">
        <v>440</v>
      </c>
      <c r="J20" s="1" t="s">
        <v>25</v>
      </c>
      <c r="K20" s="4">
        <v>65918</v>
      </c>
      <c r="L20" s="4">
        <v>91505</v>
      </c>
      <c r="M20" s="4">
        <v>81911</v>
      </c>
      <c r="N20" s="4">
        <v>30644</v>
      </c>
      <c r="O20" s="4">
        <v>50479</v>
      </c>
      <c r="P20" s="4">
        <v>36487</v>
      </c>
      <c r="Q20" s="4">
        <v>21759</v>
      </c>
      <c r="R20" s="4">
        <v>29258</v>
      </c>
      <c r="S20" s="4">
        <v>49819</v>
      </c>
      <c r="T20" s="4">
        <f t="shared" si="0"/>
        <v>79778</v>
      </c>
      <c r="U20" s="9">
        <f t="shared" si="1"/>
        <v>39203.333333333336</v>
      </c>
      <c r="V20" s="9">
        <f t="shared" si="2"/>
        <v>33612</v>
      </c>
      <c r="W20" s="1"/>
    </row>
    <row r="21" spans="1:23" ht="15">
      <c r="A21" s="1" t="s">
        <v>736</v>
      </c>
      <c r="B21" s="1" t="s">
        <v>737</v>
      </c>
      <c r="C21" s="1" t="s">
        <v>738</v>
      </c>
      <c r="D21" s="1" t="s">
        <v>739</v>
      </c>
      <c r="E21" s="1" t="s">
        <v>170</v>
      </c>
      <c r="F21" s="1" t="s">
        <v>171</v>
      </c>
      <c r="G21" s="1" t="s">
        <v>170</v>
      </c>
      <c r="H21" s="1" t="s">
        <v>171</v>
      </c>
      <c r="I21" s="1" t="s">
        <v>740</v>
      </c>
      <c r="J21" s="1" t="s">
        <v>36</v>
      </c>
      <c r="K21" s="4">
        <v>5807.6</v>
      </c>
      <c r="L21" s="4">
        <v>5686.5</v>
      </c>
      <c r="M21" s="4">
        <v>3553.1</v>
      </c>
      <c r="N21" s="4">
        <v>9</v>
      </c>
      <c r="O21" s="4">
        <v>2246.3000000000002</v>
      </c>
      <c r="P21" s="4">
        <v>9</v>
      </c>
      <c r="Q21" s="4">
        <v>6691.2</v>
      </c>
      <c r="R21" s="4">
        <v>9</v>
      </c>
      <c r="S21" s="4">
        <v>2438.5</v>
      </c>
      <c r="T21" s="4">
        <f t="shared" si="0"/>
        <v>5015.7333333333336</v>
      </c>
      <c r="U21" s="9">
        <f t="shared" si="1"/>
        <v>754.76666666666677</v>
      </c>
      <c r="V21" s="9">
        <f t="shared" si="2"/>
        <v>3046.2333333333336</v>
      </c>
      <c r="W21" s="1"/>
    </row>
    <row r="22" spans="1:23" ht="15">
      <c r="A22" s="1" t="s">
        <v>441</v>
      </c>
      <c r="B22" s="1" t="s">
        <v>442</v>
      </c>
      <c r="C22" s="1" t="s">
        <v>443</v>
      </c>
      <c r="D22" s="1" t="s">
        <v>444</v>
      </c>
      <c r="E22" s="1" t="s">
        <v>170</v>
      </c>
      <c r="F22" s="1" t="s">
        <v>171</v>
      </c>
      <c r="G22" s="1" t="s">
        <v>170</v>
      </c>
      <c r="H22" s="1" t="s">
        <v>171</v>
      </c>
      <c r="I22" s="1" t="s">
        <v>445</v>
      </c>
      <c r="J22" s="1" t="s">
        <v>36</v>
      </c>
      <c r="K22" s="4">
        <v>36713</v>
      </c>
      <c r="L22" s="4">
        <v>32962</v>
      </c>
      <c r="M22" s="4">
        <v>26518</v>
      </c>
      <c r="N22" s="4">
        <v>12444</v>
      </c>
      <c r="O22" s="4">
        <v>18906</v>
      </c>
      <c r="P22" s="4">
        <v>13228</v>
      </c>
      <c r="Q22" s="4">
        <v>7948.2</v>
      </c>
      <c r="R22" s="4">
        <v>18566</v>
      </c>
      <c r="S22" s="4">
        <v>22130</v>
      </c>
      <c r="T22" s="4">
        <f t="shared" si="0"/>
        <v>32064.333333333332</v>
      </c>
      <c r="U22" s="9">
        <f t="shared" si="1"/>
        <v>14859.333333333334</v>
      </c>
      <c r="V22" s="9">
        <f t="shared" si="2"/>
        <v>16214.733333333332</v>
      </c>
      <c r="W22" s="1"/>
    </row>
    <row r="23" spans="1:23" ht="15">
      <c r="A23" s="1" t="s">
        <v>213</v>
      </c>
      <c r="B23" s="1" t="s">
        <v>214</v>
      </c>
      <c r="C23" s="1" t="s">
        <v>215</v>
      </c>
      <c r="D23" s="1" t="s">
        <v>216</v>
      </c>
      <c r="E23" s="1" t="s">
        <v>170</v>
      </c>
      <c r="F23" s="1" t="s">
        <v>171</v>
      </c>
      <c r="G23" s="1" t="s">
        <v>170</v>
      </c>
      <c r="H23" s="1" t="s">
        <v>171</v>
      </c>
      <c r="I23" s="1" t="s">
        <v>217</v>
      </c>
      <c r="J23" s="1" t="s">
        <v>36</v>
      </c>
      <c r="K23" s="4">
        <v>584690</v>
      </c>
      <c r="L23" s="4">
        <v>775670</v>
      </c>
      <c r="M23" s="4">
        <v>550440</v>
      </c>
      <c r="N23" s="4">
        <v>323750</v>
      </c>
      <c r="O23" s="4">
        <v>269910</v>
      </c>
      <c r="P23" s="4">
        <v>318550</v>
      </c>
      <c r="Q23" s="4">
        <v>177120</v>
      </c>
      <c r="R23" s="4">
        <v>106150</v>
      </c>
      <c r="S23" s="4">
        <v>224500</v>
      </c>
      <c r="T23" s="4">
        <f t="shared" si="0"/>
        <v>636933.33333333337</v>
      </c>
      <c r="U23" s="9">
        <f t="shared" si="1"/>
        <v>304070</v>
      </c>
      <c r="V23" s="9">
        <f t="shared" si="2"/>
        <v>169256.66666666666</v>
      </c>
      <c r="W23" s="1"/>
    </row>
    <row r="24" spans="1:23" ht="15">
      <c r="A24" s="1" t="s">
        <v>218</v>
      </c>
      <c r="B24" s="1" t="s">
        <v>219</v>
      </c>
      <c r="C24" s="1" t="s">
        <v>220</v>
      </c>
      <c r="D24" s="1" t="s">
        <v>221</v>
      </c>
      <c r="E24" s="1" t="s">
        <v>170</v>
      </c>
      <c r="F24" s="1" t="s">
        <v>171</v>
      </c>
      <c r="G24" s="1" t="s">
        <v>170</v>
      </c>
      <c r="H24" s="1" t="s">
        <v>171</v>
      </c>
      <c r="I24" s="1" t="s">
        <v>24</v>
      </c>
      <c r="J24" s="1" t="s">
        <v>36</v>
      </c>
      <c r="K24" s="4">
        <v>98038</v>
      </c>
      <c r="L24" s="4">
        <v>90084</v>
      </c>
      <c r="M24" s="4">
        <v>72336</v>
      </c>
      <c r="N24" s="4">
        <v>17422</v>
      </c>
      <c r="O24" s="4">
        <v>24409</v>
      </c>
      <c r="P24" s="4">
        <v>21128</v>
      </c>
      <c r="Q24" s="4">
        <v>6922.1</v>
      </c>
      <c r="R24" s="4">
        <v>6387.8</v>
      </c>
      <c r="S24" s="4">
        <v>11626</v>
      </c>
      <c r="T24" s="4">
        <f t="shared" si="0"/>
        <v>86819.333333333328</v>
      </c>
      <c r="U24" s="9">
        <f t="shared" si="1"/>
        <v>20986.333333333332</v>
      </c>
      <c r="V24" s="9">
        <f t="shared" si="2"/>
        <v>8311.9666666666672</v>
      </c>
      <c r="W24" s="1"/>
    </row>
    <row r="25" spans="1:23" ht="15">
      <c r="A25" s="1" t="s">
        <v>446</v>
      </c>
      <c r="B25" s="1" t="s">
        <v>447</v>
      </c>
      <c r="C25" s="1" t="s">
        <v>448</v>
      </c>
      <c r="D25" s="1" t="s">
        <v>449</v>
      </c>
      <c r="E25" s="1" t="s">
        <v>170</v>
      </c>
      <c r="F25" s="1" t="s">
        <v>171</v>
      </c>
      <c r="G25" s="1" t="s">
        <v>170</v>
      </c>
      <c r="H25" s="1" t="s">
        <v>171</v>
      </c>
      <c r="I25" s="1" t="s">
        <v>450</v>
      </c>
      <c r="J25" s="1" t="s">
        <v>36</v>
      </c>
      <c r="K25" s="4">
        <v>75751</v>
      </c>
      <c r="L25" s="4">
        <v>59224</v>
      </c>
      <c r="M25" s="4">
        <v>53920</v>
      </c>
      <c r="N25" s="4">
        <v>19826</v>
      </c>
      <c r="O25" s="4">
        <v>17847</v>
      </c>
      <c r="P25" s="4">
        <v>10023</v>
      </c>
      <c r="Q25" s="4">
        <v>10310</v>
      </c>
      <c r="R25" s="4">
        <v>13712</v>
      </c>
      <c r="S25" s="4">
        <v>12756</v>
      </c>
      <c r="T25" s="4">
        <f t="shared" si="0"/>
        <v>62965</v>
      </c>
      <c r="U25" s="9">
        <f t="shared" si="1"/>
        <v>15898.666666666666</v>
      </c>
      <c r="V25" s="9">
        <f t="shared" si="2"/>
        <v>12259.333333333334</v>
      </c>
      <c r="W25" s="1"/>
    </row>
    <row r="26" spans="1:23" ht="15">
      <c r="A26" s="1" t="s">
        <v>188</v>
      </c>
      <c r="B26" s="1" t="s">
        <v>189</v>
      </c>
      <c r="C26" s="1" t="s">
        <v>835</v>
      </c>
      <c r="D26" s="1" t="s">
        <v>191</v>
      </c>
      <c r="E26" s="1" t="s">
        <v>170</v>
      </c>
      <c r="F26" s="1" t="s">
        <v>171</v>
      </c>
      <c r="G26" s="1" t="s">
        <v>170</v>
      </c>
      <c r="H26" s="1" t="s">
        <v>171</v>
      </c>
      <c r="I26" s="1" t="s">
        <v>192</v>
      </c>
      <c r="J26" s="1" t="s">
        <v>36</v>
      </c>
      <c r="K26" s="4">
        <v>119810</v>
      </c>
      <c r="L26" s="4">
        <v>111610</v>
      </c>
      <c r="M26" s="4">
        <v>99997</v>
      </c>
      <c r="N26" s="4">
        <v>108380</v>
      </c>
      <c r="O26" s="4">
        <v>100670</v>
      </c>
      <c r="P26" s="4">
        <v>92955</v>
      </c>
      <c r="Q26" s="4">
        <v>1617500</v>
      </c>
      <c r="R26" s="4">
        <v>1402300</v>
      </c>
      <c r="S26" s="4">
        <v>710430</v>
      </c>
      <c r="T26" s="4">
        <f t="shared" si="0"/>
        <v>110472.33333333333</v>
      </c>
      <c r="U26" s="9">
        <f t="shared" si="1"/>
        <v>100668.33333333333</v>
      </c>
      <c r="V26" s="9">
        <f t="shared" si="2"/>
        <v>1243410</v>
      </c>
      <c r="W26" s="1"/>
    </row>
    <row r="27" spans="1:23" ht="15">
      <c r="A27" s="1" t="s">
        <v>166</v>
      </c>
      <c r="B27" s="1" t="s">
        <v>167</v>
      </c>
      <c r="C27" s="1" t="s">
        <v>168</v>
      </c>
      <c r="D27" s="1" t="s">
        <v>169</v>
      </c>
      <c r="E27" s="1" t="s">
        <v>170</v>
      </c>
      <c r="F27" s="1" t="s">
        <v>171</v>
      </c>
      <c r="G27" s="1" t="s">
        <v>170</v>
      </c>
      <c r="H27" s="1" t="s">
        <v>171</v>
      </c>
      <c r="I27" s="1" t="s">
        <v>172</v>
      </c>
      <c r="J27" s="1" t="s">
        <v>36</v>
      </c>
      <c r="K27" s="4">
        <v>2900000</v>
      </c>
      <c r="L27" s="4">
        <v>2811900</v>
      </c>
      <c r="M27" s="4">
        <v>3621200</v>
      </c>
      <c r="N27" s="4">
        <v>5606600</v>
      </c>
      <c r="O27" s="4">
        <v>4850400</v>
      </c>
      <c r="P27" s="4">
        <v>3923400</v>
      </c>
      <c r="Q27" s="4">
        <v>12112000</v>
      </c>
      <c r="R27" s="4">
        <v>17308000</v>
      </c>
      <c r="S27" s="4">
        <v>11884000</v>
      </c>
      <c r="T27" s="4">
        <f t="shared" si="0"/>
        <v>3111033.3333333335</v>
      </c>
      <c r="U27" s="9">
        <f t="shared" si="1"/>
        <v>4793466.666666667</v>
      </c>
      <c r="V27" s="9">
        <f>AVERAGE(Q27:S27)</f>
        <v>13768000</v>
      </c>
      <c r="W27" s="1"/>
    </row>
    <row r="28" spans="1:23" ht="15">
      <c r="A28" s="1" t="s">
        <v>741</v>
      </c>
      <c r="B28" s="1" t="s">
        <v>742</v>
      </c>
      <c r="C28" s="1" t="s">
        <v>743</v>
      </c>
      <c r="D28" s="1" t="s">
        <v>744</v>
      </c>
      <c r="E28" s="1" t="s">
        <v>170</v>
      </c>
      <c r="F28" s="1" t="s">
        <v>171</v>
      </c>
      <c r="G28" s="1" t="s">
        <v>170</v>
      </c>
      <c r="H28" s="1" t="s">
        <v>171</v>
      </c>
      <c r="I28" s="1" t="s">
        <v>745</v>
      </c>
      <c r="J28" s="1" t="s">
        <v>25</v>
      </c>
      <c r="K28" s="4">
        <v>1310800</v>
      </c>
      <c r="L28" s="4">
        <v>1332700</v>
      </c>
      <c r="M28" s="4">
        <v>1308400</v>
      </c>
      <c r="N28" s="4">
        <v>980510</v>
      </c>
      <c r="O28" s="4">
        <v>811600</v>
      </c>
      <c r="P28" s="4">
        <v>453120</v>
      </c>
      <c r="Q28" s="4">
        <v>2322400</v>
      </c>
      <c r="R28" s="4">
        <v>1836100</v>
      </c>
      <c r="S28" s="4">
        <v>5730300</v>
      </c>
      <c r="T28" s="4">
        <f t="shared" si="0"/>
        <v>1317300</v>
      </c>
      <c r="U28" s="9">
        <f t="shared" si="1"/>
        <v>748410</v>
      </c>
      <c r="V28" s="9">
        <f t="shared" si="2"/>
        <v>3296266.6666666665</v>
      </c>
      <c r="W28" s="1"/>
    </row>
    <row r="29" spans="1:23" ht="15">
      <c r="A29" s="1" t="s">
        <v>406</v>
      </c>
      <c r="B29" s="1" t="s">
        <v>407</v>
      </c>
      <c r="C29" s="1" t="s">
        <v>408</v>
      </c>
      <c r="D29" s="1" t="s">
        <v>409</v>
      </c>
      <c r="E29" s="1" t="s">
        <v>170</v>
      </c>
      <c r="F29" s="1" t="s">
        <v>171</v>
      </c>
      <c r="G29" s="1" t="s">
        <v>170</v>
      </c>
      <c r="H29" s="1" t="s">
        <v>171</v>
      </c>
      <c r="I29" s="1" t="s">
        <v>410</v>
      </c>
      <c r="J29" s="1" t="s">
        <v>36</v>
      </c>
      <c r="K29" s="4">
        <v>237680</v>
      </c>
      <c r="L29" s="4">
        <v>130810</v>
      </c>
      <c r="M29" s="4">
        <v>139510</v>
      </c>
      <c r="N29" s="4">
        <v>60132</v>
      </c>
      <c r="O29" s="4">
        <v>95238</v>
      </c>
      <c r="P29" s="4">
        <v>102210</v>
      </c>
      <c r="Q29" s="4">
        <v>9</v>
      </c>
      <c r="R29" s="4">
        <v>9</v>
      </c>
      <c r="S29" s="4">
        <v>90104</v>
      </c>
      <c r="T29" s="4">
        <f t="shared" si="0"/>
        <v>169333.33333333334</v>
      </c>
      <c r="U29" s="9">
        <f t="shared" si="1"/>
        <v>85860</v>
      </c>
      <c r="V29" s="9">
        <f t="shared" si="2"/>
        <v>30040.666666666668</v>
      </c>
      <c r="W29" s="1"/>
    </row>
    <row r="30" spans="1:23" ht="15">
      <c r="A30" s="1" t="s">
        <v>746</v>
      </c>
      <c r="B30" s="1" t="s">
        <v>747</v>
      </c>
      <c r="C30" s="1" t="s">
        <v>748</v>
      </c>
      <c r="D30" s="1" t="s">
        <v>749</v>
      </c>
      <c r="E30" s="1" t="s">
        <v>170</v>
      </c>
      <c r="F30" s="1" t="s">
        <v>171</v>
      </c>
      <c r="G30" s="1" t="s">
        <v>170</v>
      </c>
      <c r="H30" s="1" t="s">
        <v>171</v>
      </c>
      <c r="I30" s="1" t="s">
        <v>750</v>
      </c>
      <c r="J30" s="1" t="s">
        <v>25</v>
      </c>
      <c r="K30" s="4">
        <v>136900</v>
      </c>
      <c r="L30" s="4">
        <v>140050</v>
      </c>
      <c r="M30" s="4">
        <v>139030</v>
      </c>
      <c r="N30" s="4">
        <v>139770</v>
      </c>
      <c r="O30" s="4">
        <v>124900</v>
      </c>
      <c r="P30" s="4">
        <v>117390</v>
      </c>
      <c r="Q30" s="4">
        <v>292410</v>
      </c>
      <c r="R30" s="4">
        <v>268720</v>
      </c>
      <c r="S30" s="4">
        <v>215560</v>
      </c>
      <c r="T30" s="4">
        <f t="shared" si="0"/>
        <v>138660</v>
      </c>
      <c r="U30" s="9">
        <f t="shared" si="1"/>
        <v>127353.33333333333</v>
      </c>
      <c r="V30" s="9">
        <f t="shared" si="2"/>
        <v>258896.66666666666</v>
      </c>
      <c r="W30" s="1"/>
    </row>
    <row r="31" spans="1:23" ht="15">
      <c r="A31" s="1" t="s">
        <v>173</v>
      </c>
      <c r="B31" s="1" t="s">
        <v>174</v>
      </c>
      <c r="C31" s="1" t="s">
        <v>175</v>
      </c>
      <c r="D31" s="1" t="s">
        <v>176</v>
      </c>
      <c r="E31" s="1" t="s">
        <v>170</v>
      </c>
      <c r="F31" s="1" t="s">
        <v>171</v>
      </c>
      <c r="G31" s="1" t="s">
        <v>170</v>
      </c>
      <c r="H31" s="1" t="s">
        <v>171</v>
      </c>
      <c r="I31" s="1" t="s">
        <v>24</v>
      </c>
      <c r="J31" s="1" t="s">
        <v>36</v>
      </c>
      <c r="K31" s="4">
        <v>228130</v>
      </c>
      <c r="L31" s="4">
        <v>247680</v>
      </c>
      <c r="M31" s="4">
        <v>158960</v>
      </c>
      <c r="N31" s="4">
        <v>162230</v>
      </c>
      <c r="O31" s="4">
        <v>194170</v>
      </c>
      <c r="P31" s="4">
        <v>91006</v>
      </c>
      <c r="Q31" s="4">
        <v>873750</v>
      </c>
      <c r="R31" s="4">
        <v>804390</v>
      </c>
      <c r="S31" s="4">
        <v>238870</v>
      </c>
      <c r="T31" s="4">
        <f t="shared" si="0"/>
        <v>211590</v>
      </c>
      <c r="U31" s="9">
        <f t="shared" si="1"/>
        <v>149135.33333333334</v>
      </c>
      <c r="V31" s="9">
        <f t="shared" si="2"/>
        <v>639003.33333333337</v>
      </c>
      <c r="W31" s="1"/>
    </row>
    <row r="32" spans="1:23" ht="15">
      <c r="A32" s="1" t="s">
        <v>371</v>
      </c>
      <c r="B32" s="1" t="s">
        <v>372</v>
      </c>
      <c r="C32" s="1" t="s">
        <v>373</v>
      </c>
      <c r="D32" s="1" t="s">
        <v>374</v>
      </c>
      <c r="E32" s="1" t="s">
        <v>170</v>
      </c>
      <c r="F32" s="1" t="s">
        <v>171</v>
      </c>
      <c r="G32" s="1" t="s">
        <v>170</v>
      </c>
      <c r="H32" s="1" t="s">
        <v>171</v>
      </c>
      <c r="I32" s="1" t="s">
        <v>375</v>
      </c>
      <c r="J32" s="1" t="s">
        <v>25</v>
      </c>
      <c r="K32" s="4">
        <v>1066000</v>
      </c>
      <c r="L32" s="4">
        <v>946070</v>
      </c>
      <c r="M32" s="4">
        <v>941090</v>
      </c>
      <c r="N32" s="4">
        <v>749970</v>
      </c>
      <c r="O32" s="4">
        <v>750600</v>
      </c>
      <c r="P32" s="4">
        <v>762820</v>
      </c>
      <c r="Q32" s="4">
        <v>437990</v>
      </c>
      <c r="R32" s="4">
        <v>506820</v>
      </c>
      <c r="S32" s="4">
        <v>462320</v>
      </c>
      <c r="T32" s="4">
        <f t="shared" si="0"/>
        <v>984386.66666666663</v>
      </c>
      <c r="U32" s="9">
        <f t="shared" si="1"/>
        <v>754463.33333333337</v>
      </c>
      <c r="V32" s="9">
        <f t="shared" si="2"/>
        <v>469043.33333333331</v>
      </c>
      <c r="W32" s="1"/>
    </row>
    <row r="33" spans="1:23" ht="15">
      <c r="A33" s="1" t="s">
        <v>460</v>
      </c>
      <c r="B33" s="1" t="s">
        <v>461</v>
      </c>
      <c r="C33" s="1" t="s">
        <v>462</v>
      </c>
      <c r="D33" s="1" t="s">
        <v>463</v>
      </c>
      <c r="E33" s="1" t="s">
        <v>170</v>
      </c>
      <c r="F33" s="1" t="s">
        <v>171</v>
      </c>
      <c r="G33" s="1" t="s">
        <v>170</v>
      </c>
      <c r="H33" s="1" t="s">
        <v>171</v>
      </c>
      <c r="I33" s="1" t="s">
        <v>464</v>
      </c>
      <c r="J33" s="1" t="s">
        <v>36</v>
      </c>
      <c r="K33" s="4">
        <v>69219</v>
      </c>
      <c r="L33" s="4">
        <v>66342</v>
      </c>
      <c r="M33" s="4">
        <v>64289</v>
      </c>
      <c r="N33" s="4">
        <v>40433</v>
      </c>
      <c r="O33" s="4">
        <v>35502</v>
      </c>
      <c r="P33" s="4">
        <v>36049</v>
      </c>
      <c r="Q33" s="4">
        <v>29574</v>
      </c>
      <c r="R33" s="4">
        <v>29344</v>
      </c>
      <c r="S33" s="4">
        <v>19313</v>
      </c>
      <c r="T33" s="4">
        <f t="shared" si="0"/>
        <v>66616.666666666672</v>
      </c>
      <c r="U33" s="9">
        <f t="shared" si="1"/>
        <v>37328</v>
      </c>
      <c r="V33" s="9">
        <f t="shared" si="2"/>
        <v>26077</v>
      </c>
      <c r="W33" s="1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7"/>
  <sheetViews>
    <sheetView topLeftCell="E1" workbookViewId="0">
      <selection activeCell="Q25" sqref="Q25"/>
    </sheetView>
  </sheetViews>
  <sheetFormatPr defaultRowHeight="13.5"/>
  <cols>
    <col min="11" max="20" width="10.375" bestFit="1" customWidth="1"/>
    <col min="21" max="22" width="11.625" bestFit="1" customWidth="1"/>
  </cols>
  <sheetData>
    <row r="1" spans="1:26" ht="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77</v>
      </c>
      <c r="R1" s="1" t="s">
        <v>178</v>
      </c>
      <c r="S1" s="1" t="s">
        <v>179</v>
      </c>
      <c r="T1" s="14" t="s">
        <v>848</v>
      </c>
      <c r="U1" s="14" t="s">
        <v>843</v>
      </c>
      <c r="V1" s="14" t="s">
        <v>844</v>
      </c>
      <c r="W1" s="1"/>
      <c r="X1" s="2"/>
      <c r="Y1" s="2"/>
      <c r="Z1" s="2"/>
    </row>
    <row r="2" spans="1:26" ht="15">
      <c r="A2" s="1" t="s">
        <v>480</v>
      </c>
      <c r="B2" s="1" t="s">
        <v>481</v>
      </c>
      <c r="C2" s="1" t="s">
        <v>482</v>
      </c>
      <c r="D2" s="1" t="s">
        <v>483</v>
      </c>
      <c r="E2" s="1" t="s">
        <v>484</v>
      </c>
      <c r="F2" s="1" t="s">
        <v>485</v>
      </c>
      <c r="G2" s="1" t="s">
        <v>826</v>
      </c>
      <c r="H2" s="1" t="s">
        <v>487</v>
      </c>
      <c r="I2" s="1" t="s">
        <v>488</v>
      </c>
      <c r="J2" s="1" t="s">
        <v>36</v>
      </c>
      <c r="K2" s="4">
        <v>28919</v>
      </c>
      <c r="L2" s="4">
        <v>30628</v>
      </c>
      <c r="M2" s="4">
        <v>26662</v>
      </c>
      <c r="N2" s="4">
        <v>120780</v>
      </c>
      <c r="O2" s="4">
        <v>118890</v>
      </c>
      <c r="P2" s="4">
        <v>124380</v>
      </c>
      <c r="Q2" s="4">
        <v>37472</v>
      </c>
      <c r="R2" s="4">
        <v>26081</v>
      </c>
      <c r="S2" s="4">
        <v>24233</v>
      </c>
      <c r="T2" s="12">
        <f>AVERAGE(K2:M2)</f>
        <v>28736.333333333332</v>
      </c>
      <c r="U2" s="13">
        <f>AVERAGE(N2:P2)</f>
        <v>121350</v>
      </c>
      <c r="V2" s="13">
        <f>AVERAGE(Q2:S2)</f>
        <v>29262</v>
      </c>
      <c r="W2" s="1"/>
      <c r="Y2" s="9"/>
      <c r="Z2" s="9"/>
    </row>
    <row r="3" spans="1:26" ht="15">
      <c r="A3" s="1" t="s">
        <v>489</v>
      </c>
      <c r="B3" s="1" t="s">
        <v>490</v>
      </c>
      <c r="C3" s="1" t="s">
        <v>491</v>
      </c>
      <c r="D3" s="1" t="s">
        <v>492</v>
      </c>
      <c r="E3" s="1" t="s">
        <v>484</v>
      </c>
      <c r="F3" s="1" t="s">
        <v>485</v>
      </c>
      <c r="G3" s="1" t="s">
        <v>486</v>
      </c>
      <c r="H3" s="1" t="s">
        <v>487</v>
      </c>
      <c r="I3" s="1" t="s">
        <v>493</v>
      </c>
      <c r="J3" s="1" t="s">
        <v>36</v>
      </c>
      <c r="K3" s="4">
        <v>2541.3000000000002</v>
      </c>
      <c r="L3" s="4">
        <v>2256.1999999999998</v>
      </c>
      <c r="M3" s="4">
        <v>2947.1</v>
      </c>
      <c r="N3" s="4">
        <v>9</v>
      </c>
      <c r="O3" s="4">
        <v>9</v>
      </c>
      <c r="P3" s="4">
        <v>9</v>
      </c>
      <c r="Q3" s="4">
        <v>9</v>
      </c>
      <c r="R3" s="4">
        <v>9</v>
      </c>
      <c r="S3" s="4">
        <v>9</v>
      </c>
      <c r="T3" s="12">
        <f t="shared" ref="T3:T17" si="0">AVERAGE(K3:M3)</f>
        <v>2581.5333333333333</v>
      </c>
      <c r="U3" s="13">
        <f t="shared" ref="U3:U17" si="1">AVERAGE(N3:P3)</f>
        <v>9</v>
      </c>
      <c r="V3" s="13">
        <f t="shared" ref="V3:V17" si="2">AVERAGE(Q3:S3)</f>
        <v>9</v>
      </c>
      <c r="W3" s="1"/>
      <c r="Y3" s="9"/>
      <c r="Z3" s="9"/>
    </row>
    <row r="4" spans="1:26" ht="15">
      <c r="A4" s="1" t="s">
        <v>494</v>
      </c>
      <c r="B4" s="1" t="s">
        <v>495</v>
      </c>
      <c r="C4" s="1" t="s">
        <v>838</v>
      </c>
      <c r="D4" s="1" t="s">
        <v>496</v>
      </c>
      <c r="E4" s="1" t="s">
        <v>484</v>
      </c>
      <c r="F4" s="1" t="s">
        <v>485</v>
      </c>
      <c r="G4" s="1" t="s">
        <v>486</v>
      </c>
      <c r="H4" s="1" t="s">
        <v>487</v>
      </c>
      <c r="I4" s="1" t="s">
        <v>497</v>
      </c>
      <c r="J4" s="1" t="s">
        <v>36</v>
      </c>
      <c r="K4" s="4">
        <v>8322.2999999999993</v>
      </c>
      <c r="L4" s="4">
        <v>10564</v>
      </c>
      <c r="M4" s="4">
        <v>6677.4</v>
      </c>
      <c r="N4" s="4">
        <v>9</v>
      </c>
      <c r="O4" s="4">
        <v>9</v>
      </c>
      <c r="P4" s="4">
        <v>9</v>
      </c>
      <c r="Q4" s="4">
        <v>19574</v>
      </c>
      <c r="R4" s="4">
        <v>20477</v>
      </c>
      <c r="S4" s="4">
        <v>18132</v>
      </c>
      <c r="T4" s="12">
        <f t="shared" si="0"/>
        <v>8521.2333333333318</v>
      </c>
      <c r="U4" s="13">
        <f t="shared" si="1"/>
        <v>9</v>
      </c>
      <c r="V4" s="13">
        <f t="shared" si="2"/>
        <v>19394.333333333332</v>
      </c>
      <c r="W4" s="1"/>
      <c r="Y4" s="9"/>
      <c r="Z4" s="9"/>
    </row>
    <row r="5" spans="1:26" ht="15">
      <c r="A5" s="1" t="s">
        <v>498</v>
      </c>
      <c r="B5" s="1" t="s">
        <v>499</v>
      </c>
      <c r="C5" s="1" t="s">
        <v>500</v>
      </c>
      <c r="D5" s="1" t="s">
        <v>501</v>
      </c>
      <c r="E5" s="1" t="s">
        <v>484</v>
      </c>
      <c r="F5" s="1" t="s">
        <v>485</v>
      </c>
      <c r="G5" s="1" t="s">
        <v>486</v>
      </c>
      <c r="H5" s="1" t="s">
        <v>487</v>
      </c>
      <c r="I5" s="1" t="s">
        <v>502</v>
      </c>
      <c r="J5" s="1" t="s">
        <v>25</v>
      </c>
      <c r="K5" s="4">
        <v>228780</v>
      </c>
      <c r="L5" s="4">
        <v>137150</v>
      </c>
      <c r="M5" s="4">
        <v>171690</v>
      </c>
      <c r="N5" s="4">
        <v>2770700</v>
      </c>
      <c r="O5" s="4">
        <v>2184500</v>
      </c>
      <c r="P5" s="4">
        <v>3257500</v>
      </c>
      <c r="Q5" s="4">
        <v>1063500</v>
      </c>
      <c r="R5" s="4">
        <v>790930</v>
      </c>
      <c r="S5" s="4">
        <v>802110</v>
      </c>
      <c r="T5" s="12">
        <f t="shared" si="0"/>
        <v>179206.66666666666</v>
      </c>
      <c r="U5" s="13">
        <f t="shared" si="1"/>
        <v>2737566.6666666665</v>
      </c>
      <c r="V5" s="13">
        <f t="shared" si="2"/>
        <v>885513.33333333337</v>
      </c>
      <c r="W5" s="1"/>
      <c r="Y5" s="9"/>
      <c r="Z5" s="9"/>
    </row>
    <row r="6" spans="1:26" ht="15">
      <c r="A6" s="1" t="s">
        <v>503</v>
      </c>
      <c r="B6" s="1" t="s">
        <v>504</v>
      </c>
      <c r="C6" s="1" t="s">
        <v>505</v>
      </c>
      <c r="D6" s="1" t="s">
        <v>506</v>
      </c>
      <c r="E6" s="1" t="s">
        <v>484</v>
      </c>
      <c r="F6" s="1" t="s">
        <v>485</v>
      </c>
      <c r="G6" s="1" t="s">
        <v>486</v>
      </c>
      <c r="H6" s="1" t="s">
        <v>487</v>
      </c>
      <c r="I6" s="1" t="s">
        <v>507</v>
      </c>
      <c r="J6" s="1" t="s">
        <v>36</v>
      </c>
      <c r="K6" s="4">
        <v>94853</v>
      </c>
      <c r="L6" s="4">
        <v>80216</v>
      </c>
      <c r="M6" s="4">
        <v>85763</v>
      </c>
      <c r="N6" s="4">
        <v>13675</v>
      </c>
      <c r="O6" s="4">
        <v>9190.5</v>
      </c>
      <c r="P6" s="4">
        <v>13121</v>
      </c>
      <c r="Q6" s="4">
        <v>11992</v>
      </c>
      <c r="R6" s="4">
        <v>14667</v>
      </c>
      <c r="S6" s="4">
        <v>14886</v>
      </c>
      <c r="T6" s="12">
        <f t="shared" si="0"/>
        <v>86944</v>
      </c>
      <c r="U6" s="13">
        <f t="shared" si="1"/>
        <v>11995.5</v>
      </c>
      <c r="V6" s="13">
        <f t="shared" si="2"/>
        <v>13848.333333333334</v>
      </c>
      <c r="W6" s="1"/>
      <c r="Y6" s="9"/>
      <c r="Z6" s="9"/>
    </row>
    <row r="7" spans="1:26" ht="15">
      <c r="A7" s="1" t="s">
        <v>508</v>
      </c>
      <c r="B7" s="1" t="s">
        <v>509</v>
      </c>
      <c r="C7" s="1" t="s">
        <v>510</v>
      </c>
      <c r="D7" s="1" t="s">
        <v>511</v>
      </c>
      <c r="E7" s="1" t="s">
        <v>484</v>
      </c>
      <c r="F7" s="1" t="s">
        <v>485</v>
      </c>
      <c r="G7" s="1" t="s">
        <v>486</v>
      </c>
      <c r="H7" s="1" t="s">
        <v>487</v>
      </c>
      <c r="I7" s="1" t="s">
        <v>512</v>
      </c>
      <c r="J7" s="1" t="s">
        <v>36</v>
      </c>
      <c r="K7" s="4">
        <v>326330</v>
      </c>
      <c r="L7" s="4">
        <v>254820</v>
      </c>
      <c r="M7" s="4">
        <v>309430</v>
      </c>
      <c r="N7" s="4">
        <v>102790</v>
      </c>
      <c r="O7" s="4">
        <v>102560</v>
      </c>
      <c r="P7" s="4">
        <v>199770</v>
      </c>
      <c r="Q7" s="4">
        <v>90185</v>
      </c>
      <c r="R7" s="4">
        <v>98396</v>
      </c>
      <c r="S7" s="4">
        <v>86495</v>
      </c>
      <c r="T7" s="12">
        <f t="shared" si="0"/>
        <v>296860</v>
      </c>
      <c r="U7" s="13">
        <f t="shared" si="1"/>
        <v>135040</v>
      </c>
      <c r="V7" s="13">
        <f t="shared" si="2"/>
        <v>91692</v>
      </c>
      <c r="W7" s="1"/>
      <c r="Y7" s="9"/>
      <c r="Z7" s="9"/>
    </row>
    <row r="8" spans="1:26" ht="15">
      <c r="A8" s="1" t="s">
        <v>513</v>
      </c>
      <c r="B8" s="1" t="s">
        <v>514</v>
      </c>
      <c r="C8" s="1" t="s">
        <v>515</v>
      </c>
      <c r="D8" s="1" t="s">
        <v>516</v>
      </c>
      <c r="E8" s="1" t="s">
        <v>484</v>
      </c>
      <c r="F8" s="1" t="s">
        <v>485</v>
      </c>
      <c r="G8" s="1" t="s">
        <v>486</v>
      </c>
      <c r="H8" s="1" t="s">
        <v>487</v>
      </c>
      <c r="I8" s="1" t="s">
        <v>517</v>
      </c>
      <c r="J8" s="1" t="s">
        <v>36</v>
      </c>
      <c r="K8" s="4">
        <v>43224</v>
      </c>
      <c r="L8" s="4">
        <v>34964</v>
      </c>
      <c r="M8" s="4">
        <v>48514</v>
      </c>
      <c r="N8" s="4">
        <v>162550</v>
      </c>
      <c r="O8" s="4">
        <v>141940</v>
      </c>
      <c r="P8" s="4">
        <v>127420</v>
      </c>
      <c r="Q8" s="4">
        <v>145850</v>
      </c>
      <c r="R8" s="4">
        <v>140690</v>
      </c>
      <c r="S8" s="4">
        <v>160260</v>
      </c>
      <c r="T8" s="12">
        <f t="shared" si="0"/>
        <v>42234</v>
      </c>
      <c r="U8" s="13">
        <f t="shared" si="1"/>
        <v>143970</v>
      </c>
      <c r="V8" s="13">
        <f t="shared" si="2"/>
        <v>148933.33333333334</v>
      </c>
      <c r="W8" s="1"/>
      <c r="Y8" s="9"/>
      <c r="Z8" s="9"/>
    </row>
    <row r="9" spans="1:26" ht="15">
      <c r="A9" s="1" t="s">
        <v>518</v>
      </c>
      <c r="B9" s="1" t="s">
        <v>519</v>
      </c>
      <c r="C9" s="1" t="s">
        <v>520</v>
      </c>
      <c r="D9" s="1" t="s">
        <v>521</v>
      </c>
      <c r="E9" s="1" t="s">
        <v>484</v>
      </c>
      <c r="F9" s="1" t="s">
        <v>485</v>
      </c>
      <c r="G9" s="1" t="s">
        <v>486</v>
      </c>
      <c r="H9" s="1" t="s">
        <v>487</v>
      </c>
      <c r="I9" s="1" t="s">
        <v>522</v>
      </c>
      <c r="J9" s="1" t="s">
        <v>36</v>
      </c>
      <c r="K9" s="4">
        <v>44992</v>
      </c>
      <c r="L9" s="4">
        <v>37506</v>
      </c>
      <c r="M9" s="4">
        <v>39920</v>
      </c>
      <c r="N9" s="4">
        <v>250000</v>
      </c>
      <c r="O9" s="4">
        <v>232030</v>
      </c>
      <c r="P9" s="4">
        <v>318720</v>
      </c>
      <c r="Q9" s="4">
        <v>204030</v>
      </c>
      <c r="R9" s="4">
        <v>166010</v>
      </c>
      <c r="S9" s="4">
        <v>142810</v>
      </c>
      <c r="T9" s="12">
        <f t="shared" si="0"/>
        <v>40806</v>
      </c>
      <c r="U9" s="13">
        <f t="shared" si="1"/>
        <v>266916.66666666669</v>
      </c>
      <c r="V9" s="13">
        <f t="shared" si="2"/>
        <v>170950</v>
      </c>
      <c r="W9" s="1"/>
      <c r="Y9" s="9"/>
      <c r="Z9" s="9"/>
    </row>
    <row r="10" spans="1:26" ht="15">
      <c r="A10" s="1" t="s">
        <v>523</v>
      </c>
      <c r="B10" s="1" t="s">
        <v>519</v>
      </c>
      <c r="C10" s="1" t="s">
        <v>524</v>
      </c>
      <c r="D10" s="1" t="s">
        <v>525</v>
      </c>
      <c r="E10" s="1" t="s">
        <v>484</v>
      </c>
      <c r="F10" s="1" t="s">
        <v>485</v>
      </c>
      <c r="G10" s="1" t="s">
        <v>486</v>
      </c>
      <c r="H10" s="1" t="s">
        <v>487</v>
      </c>
      <c r="I10" s="1" t="s">
        <v>526</v>
      </c>
      <c r="J10" s="1" t="s">
        <v>36</v>
      </c>
      <c r="K10" s="4">
        <v>30733</v>
      </c>
      <c r="L10" s="4">
        <v>20304</v>
      </c>
      <c r="M10" s="4">
        <v>17291</v>
      </c>
      <c r="N10" s="4">
        <v>131480</v>
      </c>
      <c r="O10" s="4">
        <v>147880</v>
      </c>
      <c r="P10" s="4">
        <v>139450</v>
      </c>
      <c r="Q10" s="4">
        <v>76227</v>
      </c>
      <c r="R10" s="4">
        <v>74350</v>
      </c>
      <c r="S10" s="4">
        <v>86931</v>
      </c>
      <c r="T10" s="12">
        <f t="shared" si="0"/>
        <v>22776</v>
      </c>
      <c r="U10" s="13">
        <f t="shared" si="1"/>
        <v>139603.33333333334</v>
      </c>
      <c r="V10" s="13">
        <f t="shared" si="2"/>
        <v>79169.333333333328</v>
      </c>
      <c r="W10" s="1"/>
      <c r="Y10" s="9"/>
      <c r="Z10" s="9"/>
    </row>
    <row r="11" spans="1:26" ht="15">
      <c r="A11" s="1" t="s">
        <v>527</v>
      </c>
      <c r="B11" s="1" t="s">
        <v>519</v>
      </c>
      <c r="C11" s="1" t="s">
        <v>528</v>
      </c>
      <c r="D11" s="1" t="s">
        <v>529</v>
      </c>
      <c r="E11" s="1" t="s">
        <v>484</v>
      </c>
      <c r="F11" s="1" t="s">
        <v>485</v>
      </c>
      <c r="G11" s="1" t="s">
        <v>486</v>
      </c>
      <c r="H11" s="1" t="s">
        <v>487</v>
      </c>
      <c r="I11" s="1" t="s">
        <v>530</v>
      </c>
      <c r="J11" s="1" t="s">
        <v>36</v>
      </c>
      <c r="K11" s="4">
        <v>74816</v>
      </c>
      <c r="L11" s="4">
        <v>64036</v>
      </c>
      <c r="M11" s="4">
        <v>45049</v>
      </c>
      <c r="N11" s="4">
        <v>880250</v>
      </c>
      <c r="O11" s="4">
        <v>932980</v>
      </c>
      <c r="P11" s="4">
        <v>827850</v>
      </c>
      <c r="Q11" s="4">
        <v>586750</v>
      </c>
      <c r="R11" s="4">
        <v>429950</v>
      </c>
      <c r="S11" s="4">
        <v>443020</v>
      </c>
      <c r="T11" s="12">
        <f t="shared" si="0"/>
        <v>61300.333333333336</v>
      </c>
      <c r="U11" s="13">
        <f t="shared" si="1"/>
        <v>880360</v>
      </c>
      <c r="V11" s="13">
        <f>AVERAGE(Q11:S11)</f>
        <v>486573.33333333331</v>
      </c>
      <c r="W11" s="1"/>
      <c r="Y11" s="9"/>
      <c r="Z11" s="9"/>
    </row>
    <row r="12" spans="1:26" ht="15">
      <c r="A12" s="1" t="s">
        <v>531</v>
      </c>
      <c r="B12" s="1" t="s">
        <v>519</v>
      </c>
      <c r="C12" s="1" t="s">
        <v>532</v>
      </c>
      <c r="D12" s="1" t="s">
        <v>533</v>
      </c>
      <c r="E12" s="1" t="s">
        <v>484</v>
      </c>
      <c r="F12" s="1" t="s">
        <v>485</v>
      </c>
      <c r="G12" s="1" t="s">
        <v>486</v>
      </c>
      <c r="H12" s="1" t="s">
        <v>487</v>
      </c>
      <c r="I12" s="1" t="s">
        <v>534</v>
      </c>
      <c r="J12" s="1" t="s">
        <v>36</v>
      </c>
      <c r="K12" s="4">
        <v>158500</v>
      </c>
      <c r="L12" s="4">
        <v>118300</v>
      </c>
      <c r="M12" s="4">
        <v>62122</v>
      </c>
      <c r="N12" s="4">
        <v>1606800</v>
      </c>
      <c r="O12" s="4">
        <v>1993800</v>
      </c>
      <c r="P12" s="4">
        <v>1820600</v>
      </c>
      <c r="Q12" s="4">
        <v>1142100</v>
      </c>
      <c r="R12" s="4">
        <v>796150</v>
      </c>
      <c r="S12" s="4">
        <v>943870</v>
      </c>
      <c r="T12" s="12">
        <f t="shared" si="0"/>
        <v>112974</v>
      </c>
      <c r="U12" s="13">
        <f t="shared" si="1"/>
        <v>1807066.6666666667</v>
      </c>
      <c r="V12" s="13">
        <f t="shared" si="2"/>
        <v>960706.66666666663</v>
      </c>
      <c r="W12" s="1"/>
      <c r="Y12" s="9"/>
      <c r="Z12" s="9"/>
    </row>
    <row r="13" spans="1:26" ht="15">
      <c r="A13" s="1" t="s">
        <v>535</v>
      </c>
      <c r="B13" s="1" t="s">
        <v>536</v>
      </c>
      <c r="C13" s="1" t="s">
        <v>839</v>
      </c>
      <c r="D13" s="1" t="s">
        <v>538</v>
      </c>
      <c r="E13" s="1" t="s">
        <v>484</v>
      </c>
      <c r="F13" s="1" t="s">
        <v>485</v>
      </c>
      <c r="G13" s="1" t="s">
        <v>486</v>
      </c>
      <c r="H13" s="1" t="s">
        <v>487</v>
      </c>
      <c r="I13" s="1" t="s">
        <v>539</v>
      </c>
      <c r="J13" s="1" t="s">
        <v>25</v>
      </c>
      <c r="K13" s="4">
        <v>145690</v>
      </c>
      <c r="L13" s="4">
        <v>120510</v>
      </c>
      <c r="M13" s="4">
        <v>129600</v>
      </c>
      <c r="N13" s="4">
        <v>9277600</v>
      </c>
      <c r="O13" s="4">
        <v>9425200</v>
      </c>
      <c r="P13" s="4">
        <v>8130100</v>
      </c>
      <c r="Q13" s="4">
        <v>9198100</v>
      </c>
      <c r="R13" s="4">
        <v>7231800</v>
      </c>
      <c r="S13" s="4">
        <v>6552300</v>
      </c>
      <c r="T13" s="12">
        <f t="shared" si="0"/>
        <v>131933.33333333334</v>
      </c>
      <c r="U13" s="13">
        <f t="shared" si="1"/>
        <v>8944300</v>
      </c>
      <c r="V13" s="13">
        <f t="shared" si="2"/>
        <v>7660733.333333333</v>
      </c>
      <c r="W13" s="1"/>
      <c r="Y13" s="9"/>
      <c r="Z13" s="9"/>
    </row>
    <row r="14" spans="1:26" s="6" customFormat="1" ht="15">
      <c r="A14" s="5" t="s">
        <v>540</v>
      </c>
      <c r="B14" s="5" t="s">
        <v>541</v>
      </c>
      <c r="C14" s="5" t="s">
        <v>542</v>
      </c>
      <c r="D14" s="5" t="s">
        <v>543</v>
      </c>
      <c r="E14" s="5" t="s">
        <v>484</v>
      </c>
      <c r="F14" s="5" t="s">
        <v>485</v>
      </c>
      <c r="G14" s="5" t="s">
        <v>486</v>
      </c>
      <c r="H14" s="5" t="s">
        <v>487</v>
      </c>
      <c r="I14" s="5" t="s">
        <v>544</v>
      </c>
      <c r="J14" s="5" t="s">
        <v>36</v>
      </c>
      <c r="K14" s="4">
        <v>12403</v>
      </c>
      <c r="L14" s="4">
        <v>13407</v>
      </c>
      <c r="M14" s="4">
        <v>15252</v>
      </c>
      <c r="N14" s="4">
        <v>25683</v>
      </c>
      <c r="O14" s="4">
        <v>26267</v>
      </c>
      <c r="P14" s="4">
        <v>38867</v>
      </c>
      <c r="Q14" s="4">
        <v>20392</v>
      </c>
      <c r="R14" s="4">
        <v>26455</v>
      </c>
      <c r="S14" s="4">
        <v>33044</v>
      </c>
      <c r="T14" s="12">
        <f t="shared" si="0"/>
        <v>13687.333333333334</v>
      </c>
      <c r="U14" s="13">
        <f t="shared" si="1"/>
        <v>30272.333333333332</v>
      </c>
      <c r="V14" s="13">
        <f t="shared" si="2"/>
        <v>26630.333333333332</v>
      </c>
      <c r="W14" s="5"/>
      <c r="X14"/>
      <c r="Y14" s="9"/>
      <c r="Z14" s="9"/>
    </row>
    <row r="15" spans="1:26" ht="15">
      <c r="A15" s="1" t="s">
        <v>545</v>
      </c>
      <c r="B15" s="1" t="s">
        <v>546</v>
      </c>
      <c r="C15" s="1" t="s">
        <v>547</v>
      </c>
      <c r="D15" s="1" t="s">
        <v>548</v>
      </c>
      <c r="E15" s="1" t="s">
        <v>484</v>
      </c>
      <c r="F15" s="1" t="s">
        <v>485</v>
      </c>
      <c r="G15" s="1" t="s">
        <v>486</v>
      </c>
      <c r="H15" s="1" t="s">
        <v>487</v>
      </c>
      <c r="I15" s="1" t="s">
        <v>549</v>
      </c>
      <c r="J15" s="1" t="s">
        <v>36</v>
      </c>
      <c r="K15" s="4">
        <v>2824.1</v>
      </c>
      <c r="L15" s="4">
        <v>3684.2</v>
      </c>
      <c r="M15" s="4">
        <v>2812.4</v>
      </c>
      <c r="N15" s="4">
        <v>17161</v>
      </c>
      <c r="O15" s="4">
        <v>28563</v>
      </c>
      <c r="P15" s="4">
        <v>32500</v>
      </c>
      <c r="Q15" s="4">
        <v>9910.7999999999993</v>
      </c>
      <c r="R15" s="4">
        <v>11288</v>
      </c>
      <c r="S15" s="4">
        <v>9630.9</v>
      </c>
      <c r="T15" s="12">
        <f t="shared" si="0"/>
        <v>3106.8999999999996</v>
      </c>
      <c r="U15" s="13">
        <f t="shared" si="1"/>
        <v>26074.666666666668</v>
      </c>
      <c r="V15" s="13">
        <f t="shared" si="2"/>
        <v>10276.566666666666</v>
      </c>
      <c r="W15" s="1"/>
      <c r="Y15" s="9"/>
      <c r="Z15" s="9"/>
    </row>
    <row r="16" spans="1:26" ht="15">
      <c r="A16" s="1" t="s">
        <v>550</v>
      </c>
      <c r="B16" s="1" t="s">
        <v>551</v>
      </c>
      <c r="C16" s="1" t="s">
        <v>552</v>
      </c>
      <c r="D16" s="1" t="s">
        <v>553</v>
      </c>
      <c r="E16" s="1" t="s">
        <v>484</v>
      </c>
      <c r="F16" s="1" t="s">
        <v>485</v>
      </c>
      <c r="G16" s="1" t="s">
        <v>486</v>
      </c>
      <c r="H16" s="1" t="s">
        <v>487</v>
      </c>
      <c r="I16" s="1" t="s">
        <v>24</v>
      </c>
      <c r="J16" s="1" t="s">
        <v>36</v>
      </c>
      <c r="K16" s="4">
        <v>1606400</v>
      </c>
      <c r="L16" s="4">
        <v>2012600</v>
      </c>
      <c r="M16" s="4">
        <v>1896000</v>
      </c>
      <c r="N16" s="4">
        <v>1200400</v>
      </c>
      <c r="O16" s="4">
        <v>1758500</v>
      </c>
      <c r="P16" s="4">
        <v>2016700</v>
      </c>
      <c r="Q16" s="4">
        <v>359170</v>
      </c>
      <c r="R16" s="4">
        <v>331450</v>
      </c>
      <c r="S16" s="4">
        <v>270020</v>
      </c>
      <c r="T16" s="12">
        <f>AVERAGE(K16:M16)</f>
        <v>1838333.3333333333</v>
      </c>
      <c r="U16" s="13">
        <f t="shared" si="1"/>
        <v>1658533.3333333333</v>
      </c>
      <c r="V16" s="13">
        <f t="shared" si="2"/>
        <v>320213.33333333331</v>
      </c>
      <c r="W16" s="1"/>
      <c r="Y16" s="9"/>
      <c r="Z16" s="9"/>
    </row>
    <row r="17" spans="1:26" ht="15">
      <c r="A17" s="1" t="s">
        <v>554</v>
      </c>
      <c r="B17" s="1" t="s">
        <v>555</v>
      </c>
      <c r="C17" s="1" t="s">
        <v>556</v>
      </c>
      <c r="D17" s="1" t="s">
        <v>557</v>
      </c>
      <c r="E17" s="1" t="s">
        <v>484</v>
      </c>
      <c r="F17" s="1" t="s">
        <v>485</v>
      </c>
      <c r="G17" s="1" t="s">
        <v>486</v>
      </c>
      <c r="H17" s="1" t="s">
        <v>487</v>
      </c>
      <c r="I17" s="1" t="s">
        <v>558</v>
      </c>
      <c r="J17" s="1" t="s">
        <v>36</v>
      </c>
      <c r="K17" s="4">
        <v>845790</v>
      </c>
      <c r="L17" s="4">
        <v>992490</v>
      </c>
      <c r="M17" s="4">
        <v>1077800</v>
      </c>
      <c r="N17" s="4">
        <v>713940</v>
      </c>
      <c r="O17" s="4">
        <v>878810</v>
      </c>
      <c r="P17" s="4">
        <v>970580</v>
      </c>
      <c r="Q17" s="4">
        <v>197290</v>
      </c>
      <c r="R17" s="4">
        <v>184470</v>
      </c>
      <c r="S17" s="4">
        <v>155690</v>
      </c>
      <c r="T17" s="12">
        <f t="shared" si="0"/>
        <v>972026.66666666663</v>
      </c>
      <c r="U17" s="13">
        <f t="shared" si="1"/>
        <v>854443.33333333337</v>
      </c>
      <c r="V17" s="13">
        <f t="shared" si="2"/>
        <v>179150</v>
      </c>
      <c r="W17" s="1"/>
      <c r="Y17" s="9"/>
      <c r="Z17" s="9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8"/>
  <sheetViews>
    <sheetView topLeftCell="G1" workbookViewId="0">
      <selection activeCell="S4" sqref="S1:V22"/>
    </sheetView>
  </sheetViews>
  <sheetFormatPr defaultRowHeight="13.5"/>
  <cols>
    <col min="11" max="14" width="10.375" bestFit="1" customWidth="1"/>
    <col min="15" max="15" width="11.375" bestFit="1" customWidth="1"/>
    <col min="16" max="20" width="10.375" bestFit="1" customWidth="1"/>
    <col min="21" max="21" width="13.875" bestFit="1" customWidth="1"/>
    <col min="22" max="22" width="11.625" bestFit="1" customWidth="1"/>
    <col min="25" max="26" width="9.5" bestFit="1" customWidth="1"/>
  </cols>
  <sheetData>
    <row r="1" spans="1:26" ht="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254</v>
      </c>
      <c r="L1" s="1" t="s">
        <v>255</v>
      </c>
      <c r="M1" s="1" t="s">
        <v>256</v>
      </c>
      <c r="N1" s="1" t="s">
        <v>234</v>
      </c>
      <c r="O1" s="1" t="s">
        <v>235</v>
      </c>
      <c r="P1" s="1" t="s">
        <v>236</v>
      </c>
      <c r="Q1" s="1" t="s">
        <v>237</v>
      </c>
      <c r="R1" s="1" t="s">
        <v>238</v>
      </c>
      <c r="S1" s="10" t="s">
        <v>239</v>
      </c>
      <c r="T1" s="11" t="s">
        <v>851</v>
      </c>
      <c r="U1" s="11" t="s">
        <v>850</v>
      </c>
      <c r="V1" s="11" t="s">
        <v>849</v>
      </c>
      <c r="W1" s="1"/>
      <c r="X1" s="3"/>
      <c r="Y1" s="3"/>
      <c r="Z1" s="3"/>
    </row>
    <row r="2" spans="1:26" ht="15">
      <c r="A2" s="1" t="s">
        <v>480</v>
      </c>
      <c r="B2" s="1" t="s">
        <v>481</v>
      </c>
      <c r="C2" s="1" t="s">
        <v>482</v>
      </c>
      <c r="D2" s="1" t="s">
        <v>483</v>
      </c>
      <c r="E2" s="1" t="s">
        <v>484</v>
      </c>
      <c r="F2" s="1" t="s">
        <v>485</v>
      </c>
      <c r="G2" s="1" t="s">
        <v>486</v>
      </c>
      <c r="H2" s="1" t="s">
        <v>487</v>
      </c>
      <c r="I2" s="1" t="s">
        <v>488</v>
      </c>
      <c r="J2" s="1" t="s">
        <v>36</v>
      </c>
      <c r="K2" s="4">
        <v>26204</v>
      </c>
      <c r="L2" s="4">
        <v>27691</v>
      </c>
      <c r="M2" s="4">
        <v>31586</v>
      </c>
      <c r="N2" s="4">
        <v>61424</v>
      </c>
      <c r="O2" s="4">
        <v>61820</v>
      </c>
      <c r="P2" s="4">
        <v>81688</v>
      </c>
      <c r="Q2" s="4">
        <v>25236</v>
      </c>
      <c r="R2" s="4">
        <v>19765</v>
      </c>
      <c r="S2" s="12">
        <v>14133</v>
      </c>
      <c r="T2" s="12">
        <f>AVERAGE(K2:M2)</f>
        <v>28493.666666666668</v>
      </c>
      <c r="U2" s="13">
        <f>AVERAGE(N2:P2)</f>
        <v>68310.666666666672</v>
      </c>
      <c r="V2" s="13">
        <f>AVERAGE(Q2:S2)</f>
        <v>19711.333333333332</v>
      </c>
      <c r="W2" s="1"/>
      <c r="Y2" s="9"/>
      <c r="Z2" s="9"/>
    </row>
    <row r="3" spans="1:26" ht="15">
      <c r="A3" s="1" t="s">
        <v>489</v>
      </c>
      <c r="B3" s="1" t="s">
        <v>490</v>
      </c>
      <c r="C3" s="1" t="s">
        <v>837</v>
      </c>
      <c r="D3" s="1" t="s">
        <v>492</v>
      </c>
      <c r="E3" s="1" t="s">
        <v>484</v>
      </c>
      <c r="F3" s="1" t="s">
        <v>485</v>
      </c>
      <c r="G3" s="1" t="s">
        <v>486</v>
      </c>
      <c r="H3" s="1" t="s">
        <v>487</v>
      </c>
      <c r="I3" s="1" t="s">
        <v>493</v>
      </c>
      <c r="J3" s="1" t="s">
        <v>36</v>
      </c>
      <c r="K3" s="4">
        <v>10331</v>
      </c>
      <c r="L3" s="4">
        <v>6738</v>
      </c>
      <c r="M3" s="4">
        <v>5679.4</v>
      </c>
      <c r="N3" s="4">
        <v>19597</v>
      </c>
      <c r="O3" s="4">
        <v>26947</v>
      </c>
      <c r="P3" s="4">
        <v>47159</v>
      </c>
      <c r="Q3" s="4">
        <v>5864.7</v>
      </c>
      <c r="R3" s="4">
        <v>2264.6999999999998</v>
      </c>
      <c r="S3" s="12">
        <v>3051.3</v>
      </c>
      <c r="T3" s="12">
        <f t="shared" ref="T3:T22" si="0">AVERAGE(K3:M3)</f>
        <v>7582.8</v>
      </c>
      <c r="U3" s="13">
        <f t="shared" ref="U3:U22" si="1">AVERAGE(N3:P3)</f>
        <v>31234.333333333332</v>
      </c>
      <c r="V3" s="13">
        <f t="shared" ref="V3:V22" si="2">AVERAGE(Q3:S3)</f>
        <v>3726.9</v>
      </c>
      <c r="W3" s="1"/>
      <c r="Y3" s="9"/>
      <c r="Z3" s="9"/>
    </row>
    <row r="4" spans="1:26" ht="15">
      <c r="A4" s="1" t="s">
        <v>494</v>
      </c>
      <c r="B4" s="1" t="s">
        <v>495</v>
      </c>
      <c r="C4" s="1" t="s">
        <v>838</v>
      </c>
      <c r="D4" s="1" t="s">
        <v>496</v>
      </c>
      <c r="E4" s="1" t="s">
        <v>484</v>
      </c>
      <c r="F4" s="1" t="s">
        <v>485</v>
      </c>
      <c r="G4" s="1" t="s">
        <v>486</v>
      </c>
      <c r="H4" s="1" t="s">
        <v>487</v>
      </c>
      <c r="I4" s="1" t="s">
        <v>497</v>
      </c>
      <c r="J4" s="1" t="s">
        <v>36</v>
      </c>
      <c r="K4" s="4">
        <v>9</v>
      </c>
      <c r="L4" s="4">
        <v>9</v>
      </c>
      <c r="M4" s="4">
        <v>9</v>
      </c>
      <c r="N4" s="4">
        <v>86192</v>
      </c>
      <c r="O4" s="4">
        <v>66654</v>
      </c>
      <c r="P4" s="4">
        <v>102920</v>
      </c>
      <c r="Q4" s="4">
        <v>108780</v>
      </c>
      <c r="R4" s="4">
        <v>62580</v>
      </c>
      <c r="S4" s="12">
        <v>76456</v>
      </c>
      <c r="T4" s="12">
        <f t="shared" si="0"/>
        <v>9</v>
      </c>
      <c r="U4" s="13">
        <f t="shared" si="1"/>
        <v>85255.333333333328</v>
      </c>
      <c r="V4" s="13">
        <f t="shared" si="2"/>
        <v>82605.333333333328</v>
      </c>
      <c r="W4" s="1"/>
      <c r="Y4" s="9"/>
      <c r="Z4" s="9"/>
    </row>
    <row r="5" spans="1:26" ht="15">
      <c r="A5" s="1" t="s">
        <v>751</v>
      </c>
      <c r="B5" s="1" t="s">
        <v>752</v>
      </c>
      <c r="C5" s="1" t="s">
        <v>753</v>
      </c>
      <c r="D5" s="1" t="s">
        <v>754</v>
      </c>
      <c r="E5" s="1" t="s">
        <v>484</v>
      </c>
      <c r="F5" s="1" t="s">
        <v>485</v>
      </c>
      <c r="G5" s="1" t="s">
        <v>486</v>
      </c>
      <c r="H5" s="1" t="s">
        <v>487</v>
      </c>
      <c r="I5" s="1" t="s">
        <v>755</v>
      </c>
      <c r="J5" s="1" t="s">
        <v>36</v>
      </c>
      <c r="K5" s="4">
        <v>1953100</v>
      </c>
      <c r="L5" s="4">
        <v>1822300</v>
      </c>
      <c r="M5" s="4">
        <v>2310700</v>
      </c>
      <c r="N5" s="4">
        <v>712440</v>
      </c>
      <c r="O5" s="4">
        <v>789700</v>
      </c>
      <c r="P5" s="4">
        <v>785270</v>
      </c>
      <c r="Q5" s="4">
        <v>615230</v>
      </c>
      <c r="R5" s="4">
        <v>506980</v>
      </c>
      <c r="S5" s="12">
        <v>540110</v>
      </c>
      <c r="T5" s="12">
        <f t="shared" si="0"/>
        <v>2028700</v>
      </c>
      <c r="U5" s="13">
        <f t="shared" si="1"/>
        <v>762470</v>
      </c>
      <c r="V5" s="13">
        <f t="shared" si="2"/>
        <v>554106.66666666663</v>
      </c>
      <c r="W5" s="1"/>
      <c r="Y5" s="9"/>
      <c r="Z5" s="9"/>
    </row>
    <row r="6" spans="1:26" ht="15">
      <c r="A6" s="1" t="s">
        <v>498</v>
      </c>
      <c r="B6" s="1" t="s">
        <v>499</v>
      </c>
      <c r="C6" s="1" t="s">
        <v>500</v>
      </c>
      <c r="D6" s="1" t="s">
        <v>501</v>
      </c>
      <c r="E6" s="1" t="s">
        <v>484</v>
      </c>
      <c r="F6" s="1" t="s">
        <v>485</v>
      </c>
      <c r="G6" s="1" t="s">
        <v>486</v>
      </c>
      <c r="H6" s="1" t="s">
        <v>487</v>
      </c>
      <c r="I6" s="1" t="s">
        <v>502</v>
      </c>
      <c r="J6" s="1" t="s">
        <v>25</v>
      </c>
      <c r="K6" s="4">
        <v>27610</v>
      </c>
      <c r="L6" s="4">
        <v>28973</v>
      </c>
      <c r="M6" s="4">
        <v>23145</v>
      </c>
      <c r="N6" s="4">
        <v>202650</v>
      </c>
      <c r="O6" s="4">
        <v>325420</v>
      </c>
      <c r="P6" s="4">
        <v>426460</v>
      </c>
      <c r="Q6" s="4">
        <v>32475</v>
      </c>
      <c r="R6" s="4">
        <v>15829</v>
      </c>
      <c r="S6" s="12">
        <v>59116</v>
      </c>
      <c r="T6" s="12">
        <f t="shared" si="0"/>
        <v>26576</v>
      </c>
      <c r="U6" s="13">
        <f t="shared" si="1"/>
        <v>318176.66666666669</v>
      </c>
      <c r="V6" s="13">
        <f t="shared" si="2"/>
        <v>35806.666666666664</v>
      </c>
      <c r="W6" s="1"/>
      <c r="Y6" s="9"/>
      <c r="Z6" s="9"/>
    </row>
    <row r="7" spans="1:26" ht="15">
      <c r="A7" s="1" t="s">
        <v>756</v>
      </c>
      <c r="B7" s="1" t="s">
        <v>499</v>
      </c>
      <c r="C7" s="1" t="s">
        <v>757</v>
      </c>
      <c r="D7" s="1" t="s">
        <v>758</v>
      </c>
      <c r="E7" s="1" t="s">
        <v>484</v>
      </c>
      <c r="F7" s="1" t="s">
        <v>485</v>
      </c>
      <c r="G7" s="1" t="s">
        <v>486</v>
      </c>
      <c r="H7" s="1" t="s">
        <v>487</v>
      </c>
      <c r="I7" s="1" t="s">
        <v>759</v>
      </c>
      <c r="J7" s="1" t="s">
        <v>36</v>
      </c>
      <c r="K7" s="4">
        <v>20086</v>
      </c>
      <c r="L7" s="4">
        <v>15696</v>
      </c>
      <c r="M7" s="4">
        <v>11550</v>
      </c>
      <c r="N7" s="4">
        <v>32368</v>
      </c>
      <c r="O7" s="4">
        <v>38578</v>
      </c>
      <c r="P7" s="4">
        <v>41976</v>
      </c>
      <c r="Q7" s="4">
        <v>8495.7999999999993</v>
      </c>
      <c r="R7" s="4">
        <v>5762.7</v>
      </c>
      <c r="S7" s="12">
        <v>38541</v>
      </c>
      <c r="T7" s="12">
        <f t="shared" si="0"/>
        <v>15777.333333333334</v>
      </c>
      <c r="U7" s="13">
        <f t="shared" si="1"/>
        <v>37640.666666666664</v>
      </c>
      <c r="V7" s="13">
        <f t="shared" si="2"/>
        <v>17599.833333333332</v>
      </c>
      <c r="W7" s="1"/>
      <c r="Y7" s="9"/>
      <c r="Z7" s="9"/>
    </row>
    <row r="8" spans="1:26" ht="15">
      <c r="A8" s="1" t="s">
        <v>503</v>
      </c>
      <c r="B8" s="1" t="s">
        <v>504</v>
      </c>
      <c r="C8" s="1" t="s">
        <v>505</v>
      </c>
      <c r="D8" s="1" t="s">
        <v>506</v>
      </c>
      <c r="E8" s="1" t="s">
        <v>484</v>
      </c>
      <c r="F8" s="1" t="s">
        <v>485</v>
      </c>
      <c r="G8" s="1" t="s">
        <v>486</v>
      </c>
      <c r="H8" s="1" t="s">
        <v>487</v>
      </c>
      <c r="I8" s="1" t="s">
        <v>507</v>
      </c>
      <c r="J8" s="1" t="s">
        <v>36</v>
      </c>
      <c r="K8" s="4">
        <v>30789</v>
      </c>
      <c r="L8" s="4">
        <v>43388</v>
      </c>
      <c r="M8" s="4">
        <v>24977</v>
      </c>
      <c r="N8" s="4">
        <v>4564.8999999999996</v>
      </c>
      <c r="O8" s="4">
        <v>5931.9</v>
      </c>
      <c r="P8" s="4">
        <v>5032</v>
      </c>
      <c r="Q8" s="4">
        <v>4452.8</v>
      </c>
      <c r="R8" s="4">
        <v>4933.7</v>
      </c>
      <c r="S8" s="12">
        <v>2716.6</v>
      </c>
      <c r="T8" s="12">
        <f t="shared" si="0"/>
        <v>33051.333333333336</v>
      </c>
      <c r="U8" s="13">
        <f t="shared" si="1"/>
        <v>5176.2666666666664</v>
      </c>
      <c r="V8" s="13">
        <f t="shared" si="2"/>
        <v>4034.3666666666668</v>
      </c>
      <c r="W8" s="1"/>
      <c r="Y8" s="9"/>
      <c r="Z8" s="9"/>
    </row>
    <row r="9" spans="1:26" ht="15">
      <c r="A9" s="1" t="s">
        <v>508</v>
      </c>
      <c r="B9" s="1" t="s">
        <v>509</v>
      </c>
      <c r="C9" s="1" t="s">
        <v>510</v>
      </c>
      <c r="D9" s="1" t="s">
        <v>511</v>
      </c>
      <c r="E9" s="1" t="s">
        <v>484</v>
      </c>
      <c r="F9" s="1" t="s">
        <v>485</v>
      </c>
      <c r="G9" s="1" t="s">
        <v>486</v>
      </c>
      <c r="H9" s="1" t="s">
        <v>487</v>
      </c>
      <c r="I9" s="1" t="s">
        <v>512</v>
      </c>
      <c r="J9" s="1" t="s">
        <v>36</v>
      </c>
      <c r="K9" s="4">
        <v>110170</v>
      </c>
      <c r="L9" s="4">
        <v>138390</v>
      </c>
      <c r="M9" s="4">
        <v>65958</v>
      </c>
      <c r="N9" s="4">
        <v>8933.9</v>
      </c>
      <c r="O9" s="4">
        <v>11832</v>
      </c>
      <c r="P9" s="4">
        <v>15744</v>
      </c>
      <c r="Q9" s="4">
        <v>14955</v>
      </c>
      <c r="R9" s="4">
        <v>17007</v>
      </c>
      <c r="S9" s="12">
        <v>13309</v>
      </c>
      <c r="T9" s="12">
        <f t="shared" si="0"/>
        <v>104839.33333333333</v>
      </c>
      <c r="U9" s="13">
        <f t="shared" si="1"/>
        <v>12169.966666666667</v>
      </c>
      <c r="V9" s="13">
        <f t="shared" si="2"/>
        <v>15090.333333333334</v>
      </c>
      <c r="W9" s="1"/>
      <c r="Y9" s="9"/>
      <c r="Z9" s="9"/>
    </row>
    <row r="10" spans="1:26" ht="15">
      <c r="A10" s="1" t="s">
        <v>513</v>
      </c>
      <c r="B10" s="1" t="s">
        <v>514</v>
      </c>
      <c r="C10" s="1" t="s">
        <v>515</v>
      </c>
      <c r="D10" s="1" t="s">
        <v>516</v>
      </c>
      <c r="E10" s="1" t="s">
        <v>484</v>
      </c>
      <c r="F10" s="1" t="s">
        <v>485</v>
      </c>
      <c r="G10" s="1" t="s">
        <v>486</v>
      </c>
      <c r="H10" s="1" t="s">
        <v>487</v>
      </c>
      <c r="I10" s="1" t="s">
        <v>517</v>
      </c>
      <c r="J10" s="1" t="s">
        <v>36</v>
      </c>
      <c r="K10" s="4">
        <v>134270</v>
      </c>
      <c r="L10" s="4">
        <v>107570</v>
      </c>
      <c r="M10" s="4">
        <v>101780</v>
      </c>
      <c r="N10" s="4">
        <v>464640</v>
      </c>
      <c r="O10" s="4">
        <v>429470</v>
      </c>
      <c r="P10" s="4">
        <v>441990</v>
      </c>
      <c r="Q10" s="4">
        <v>139330</v>
      </c>
      <c r="R10" s="4">
        <v>118290</v>
      </c>
      <c r="S10" s="12">
        <v>245300</v>
      </c>
      <c r="T10" s="12">
        <f t="shared" si="0"/>
        <v>114540</v>
      </c>
      <c r="U10" s="13">
        <f t="shared" si="1"/>
        <v>445366.66666666669</v>
      </c>
      <c r="V10" s="13">
        <f t="shared" si="2"/>
        <v>167640</v>
      </c>
      <c r="W10" s="1"/>
      <c r="Y10" s="9"/>
      <c r="Z10" s="9"/>
    </row>
    <row r="11" spans="1:26" ht="15">
      <c r="A11" s="1" t="s">
        <v>760</v>
      </c>
      <c r="B11" s="1" t="s">
        <v>761</v>
      </c>
      <c r="C11" s="1" t="s">
        <v>762</v>
      </c>
      <c r="D11" s="1" t="s">
        <v>763</v>
      </c>
      <c r="E11" s="1" t="s">
        <v>484</v>
      </c>
      <c r="F11" s="1" t="s">
        <v>485</v>
      </c>
      <c r="G11" s="1" t="s">
        <v>486</v>
      </c>
      <c r="H11" s="1" t="s">
        <v>487</v>
      </c>
      <c r="I11" s="1" t="s">
        <v>764</v>
      </c>
      <c r="J11" s="1" t="s">
        <v>36</v>
      </c>
      <c r="K11" s="4">
        <v>1752800</v>
      </c>
      <c r="L11" s="4">
        <v>1815500</v>
      </c>
      <c r="M11" s="4">
        <v>1407200</v>
      </c>
      <c r="N11" s="4">
        <v>616150</v>
      </c>
      <c r="O11" s="4">
        <v>661200</v>
      </c>
      <c r="P11" s="4">
        <v>574430</v>
      </c>
      <c r="Q11" s="4">
        <v>604190</v>
      </c>
      <c r="R11" s="4">
        <v>796410</v>
      </c>
      <c r="S11" s="12">
        <v>654300</v>
      </c>
      <c r="T11" s="12">
        <f>AVERAGE(K11:M11)</f>
        <v>1658500</v>
      </c>
      <c r="U11" s="13">
        <f t="shared" si="1"/>
        <v>617260</v>
      </c>
      <c r="V11" s="13">
        <f t="shared" si="2"/>
        <v>684966.66666666663</v>
      </c>
      <c r="W11" s="1"/>
      <c r="Y11" s="9"/>
      <c r="Z11" s="9"/>
    </row>
    <row r="12" spans="1:26" ht="15">
      <c r="A12" s="1" t="s">
        <v>765</v>
      </c>
      <c r="B12" s="1" t="s">
        <v>761</v>
      </c>
      <c r="C12" s="1" t="s">
        <v>766</v>
      </c>
      <c r="D12" s="1" t="s">
        <v>767</v>
      </c>
      <c r="E12" s="1" t="s">
        <v>484</v>
      </c>
      <c r="F12" s="1" t="s">
        <v>485</v>
      </c>
      <c r="G12" s="1" t="s">
        <v>486</v>
      </c>
      <c r="H12" s="1" t="s">
        <v>487</v>
      </c>
      <c r="I12" s="1" t="s">
        <v>768</v>
      </c>
      <c r="J12" s="1" t="s">
        <v>36</v>
      </c>
      <c r="K12" s="4">
        <v>772990</v>
      </c>
      <c r="L12" s="4">
        <v>758870</v>
      </c>
      <c r="M12" s="4">
        <v>580860</v>
      </c>
      <c r="N12" s="4">
        <v>255030</v>
      </c>
      <c r="O12" s="4">
        <v>261280</v>
      </c>
      <c r="P12" s="4">
        <v>250140</v>
      </c>
      <c r="Q12" s="4">
        <v>266680</v>
      </c>
      <c r="R12" s="4">
        <v>310220</v>
      </c>
      <c r="S12" s="12">
        <v>302560</v>
      </c>
      <c r="T12" s="12">
        <f t="shared" si="0"/>
        <v>704240</v>
      </c>
      <c r="U12" s="13">
        <f>AVERAGE(N12:P12)</f>
        <v>255483.33333333334</v>
      </c>
      <c r="V12" s="13">
        <f>AVERAGE(Q12:S12)</f>
        <v>293153.33333333331</v>
      </c>
      <c r="W12" s="1"/>
      <c r="Y12" s="9"/>
      <c r="Z12" s="9"/>
    </row>
    <row r="13" spans="1:26" ht="15">
      <c r="A13" s="1" t="s">
        <v>550</v>
      </c>
      <c r="B13" s="1" t="s">
        <v>551</v>
      </c>
      <c r="C13" s="1" t="s">
        <v>552</v>
      </c>
      <c r="D13" s="1" t="s">
        <v>553</v>
      </c>
      <c r="E13" s="1" t="s">
        <v>484</v>
      </c>
      <c r="F13" s="1" t="s">
        <v>485</v>
      </c>
      <c r="G13" s="1" t="s">
        <v>486</v>
      </c>
      <c r="H13" s="1" t="s">
        <v>487</v>
      </c>
      <c r="I13" s="1" t="s">
        <v>24</v>
      </c>
      <c r="J13" s="1" t="s">
        <v>36</v>
      </c>
      <c r="K13" s="4">
        <v>2430800</v>
      </c>
      <c r="L13" s="4">
        <v>1954800</v>
      </c>
      <c r="M13" s="4">
        <v>1181300</v>
      </c>
      <c r="N13" s="4">
        <v>263220</v>
      </c>
      <c r="O13" s="4">
        <v>275630</v>
      </c>
      <c r="P13" s="4">
        <v>241960</v>
      </c>
      <c r="Q13" s="4">
        <v>105340</v>
      </c>
      <c r="R13" s="4">
        <v>113190</v>
      </c>
      <c r="S13" s="12">
        <v>122330</v>
      </c>
      <c r="T13" s="12">
        <f t="shared" si="0"/>
        <v>1855633.3333333333</v>
      </c>
      <c r="U13" s="13">
        <f t="shared" si="1"/>
        <v>260270</v>
      </c>
      <c r="V13" s="13">
        <f t="shared" si="2"/>
        <v>113620</v>
      </c>
      <c r="W13" s="1"/>
      <c r="Y13" s="9"/>
      <c r="Z13" s="9"/>
    </row>
    <row r="14" spans="1:26" ht="15">
      <c r="A14" s="1" t="s">
        <v>554</v>
      </c>
      <c r="B14" s="1" t="s">
        <v>555</v>
      </c>
      <c r="C14" s="1" t="s">
        <v>556</v>
      </c>
      <c r="D14" s="1" t="s">
        <v>557</v>
      </c>
      <c r="E14" s="1" t="s">
        <v>484</v>
      </c>
      <c r="F14" s="1" t="s">
        <v>485</v>
      </c>
      <c r="G14" s="1" t="s">
        <v>486</v>
      </c>
      <c r="H14" s="1" t="s">
        <v>487</v>
      </c>
      <c r="I14" s="1" t="s">
        <v>558</v>
      </c>
      <c r="J14" s="1" t="s">
        <v>36</v>
      </c>
      <c r="K14" s="4">
        <v>1500700</v>
      </c>
      <c r="L14" s="4">
        <v>1660200</v>
      </c>
      <c r="M14" s="4">
        <v>786090</v>
      </c>
      <c r="N14" s="4">
        <v>217150</v>
      </c>
      <c r="O14" s="4">
        <v>227160</v>
      </c>
      <c r="P14" s="4">
        <v>199710</v>
      </c>
      <c r="Q14" s="4">
        <v>36048</v>
      </c>
      <c r="R14" s="4">
        <v>33543</v>
      </c>
      <c r="S14" s="12">
        <v>66442</v>
      </c>
      <c r="T14" s="12">
        <f t="shared" si="0"/>
        <v>1315663.3333333333</v>
      </c>
      <c r="U14" s="13">
        <f t="shared" si="1"/>
        <v>214673.33333333334</v>
      </c>
      <c r="V14" s="13">
        <f t="shared" si="2"/>
        <v>45344.333333333336</v>
      </c>
      <c r="W14" s="1"/>
      <c r="Y14" s="9"/>
      <c r="Z14" s="9"/>
    </row>
    <row r="15" spans="1:26" ht="15">
      <c r="A15" s="1" t="s">
        <v>518</v>
      </c>
      <c r="B15" s="1" t="s">
        <v>519</v>
      </c>
      <c r="C15" s="1" t="s">
        <v>520</v>
      </c>
      <c r="D15" s="1" t="s">
        <v>521</v>
      </c>
      <c r="E15" s="1" t="s">
        <v>484</v>
      </c>
      <c r="F15" s="1" t="s">
        <v>485</v>
      </c>
      <c r="G15" s="1" t="s">
        <v>486</v>
      </c>
      <c r="H15" s="1" t="s">
        <v>487</v>
      </c>
      <c r="I15" s="1" t="s">
        <v>522</v>
      </c>
      <c r="J15" s="1" t="s">
        <v>36</v>
      </c>
      <c r="K15" s="4">
        <v>57480</v>
      </c>
      <c r="L15" s="4">
        <v>50410</v>
      </c>
      <c r="M15" s="4">
        <v>33658</v>
      </c>
      <c r="N15" s="4">
        <v>213910</v>
      </c>
      <c r="O15" s="4">
        <v>359560</v>
      </c>
      <c r="P15" s="4">
        <v>268880</v>
      </c>
      <c r="Q15" s="4">
        <v>47757</v>
      </c>
      <c r="R15" s="4">
        <v>34979</v>
      </c>
      <c r="S15" s="12">
        <v>29517</v>
      </c>
      <c r="T15" s="12">
        <f t="shared" si="0"/>
        <v>47182.666666666664</v>
      </c>
      <c r="U15" s="13">
        <f t="shared" si="1"/>
        <v>280783.33333333331</v>
      </c>
      <c r="V15" s="13">
        <f t="shared" si="2"/>
        <v>37417.666666666664</v>
      </c>
      <c r="W15" s="1"/>
      <c r="Y15" s="9"/>
      <c r="Z15" s="9"/>
    </row>
    <row r="16" spans="1:26" ht="15">
      <c r="A16" s="1" t="s">
        <v>523</v>
      </c>
      <c r="B16" s="1" t="s">
        <v>519</v>
      </c>
      <c r="C16" s="1" t="s">
        <v>524</v>
      </c>
      <c r="D16" s="1" t="s">
        <v>525</v>
      </c>
      <c r="E16" s="1" t="s">
        <v>484</v>
      </c>
      <c r="F16" s="1" t="s">
        <v>485</v>
      </c>
      <c r="G16" s="1" t="s">
        <v>836</v>
      </c>
      <c r="H16" s="1" t="s">
        <v>487</v>
      </c>
      <c r="I16" s="1" t="s">
        <v>526</v>
      </c>
      <c r="J16" s="1" t="s">
        <v>36</v>
      </c>
      <c r="K16" s="4">
        <v>32530</v>
      </c>
      <c r="L16" s="4">
        <v>25806</v>
      </c>
      <c r="M16" s="4">
        <v>18594</v>
      </c>
      <c r="N16" s="4">
        <v>123080</v>
      </c>
      <c r="O16" s="4">
        <v>170770</v>
      </c>
      <c r="P16" s="4">
        <v>234700</v>
      </c>
      <c r="Q16" s="4">
        <v>26280</v>
      </c>
      <c r="R16" s="4">
        <v>36761</v>
      </c>
      <c r="S16" s="12">
        <v>26522</v>
      </c>
      <c r="T16" s="12">
        <f t="shared" si="0"/>
        <v>25643.333333333332</v>
      </c>
      <c r="U16" s="13">
        <f t="shared" si="1"/>
        <v>176183.33333333334</v>
      </c>
      <c r="V16" s="13">
        <f t="shared" si="2"/>
        <v>29854.333333333332</v>
      </c>
      <c r="W16" s="1"/>
      <c r="Y16" s="9"/>
      <c r="Z16" s="9"/>
    </row>
    <row r="17" spans="1:26" ht="15">
      <c r="A17" s="1" t="s">
        <v>527</v>
      </c>
      <c r="B17" s="1" t="s">
        <v>519</v>
      </c>
      <c r="C17" s="1" t="s">
        <v>528</v>
      </c>
      <c r="D17" s="1" t="s">
        <v>529</v>
      </c>
      <c r="E17" s="1" t="s">
        <v>484</v>
      </c>
      <c r="F17" s="1" t="s">
        <v>485</v>
      </c>
      <c r="G17" s="1" t="s">
        <v>486</v>
      </c>
      <c r="H17" s="1" t="s">
        <v>487</v>
      </c>
      <c r="I17" s="1" t="s">
        <v>530</v>
      </c>
      <c r="J17" s="1" t="s">
        <v>36</v>
      </c>
      <c r="K17" s="4">
        <v>92659</v>
      </c>
      <c r="L17" s="4">
        <v>66384</v>
      </c>
      <c r="M17" s="4">
        <v>69501</v>
      </c>
      <c r="N17" s="4">
        <v>691490</v>
      </c>
      <c r="O17" s="4">
        <v>929120</v>
      </c>
      <c r="P17" s="4">
        <v>908580</v>
      </c>
      <c r="Q17" s="4">
        <v>132320</v>
      </c>
      <c r="R17" s="4">
        <v>176600</v>
      </c>
      <c r="S17" s="12">
        <v>107140</v>
      </c>
      <c r="T17" s="12">
        <f t="shared" si="0"/>
        <v>76181.333333333328</v>
      </c>
      <c r="U17" s="13">
        <f t="shared" si="1"/>
        <v>843063.33333333337</v>
      </c>
      <c r="V17" s="13">
        <f t="shared" si="2"/>
        <v>138686.66666666666</v>
      </c>
      <c r="W17" s="1"/>
      <c r="Y17" s="9"/>
      <c r="Z17" s="9"/>
    </row>
    <row r="18" spans="1:26" ht="15">
      <c r="A18" s="1" t="s">
        <v>531</v>
      </c>
      <c r="B18" s="1" t="s">
        <v>519</v>
      </c>
      <c r="C18" s="1" t="s">
        <v>532</v>
      </c>
      <c r="D18" s="1" t="s">
        <v>533</v>
      </c>
      <c r="E18" s="1" t="s">
        <v>484</v>
      </c>
      <c r="F18" s="1" t="s">
        <v>485</v>
      </c>
      <c r="G18" s="1" t="s">
        <v>486</v>
      </c>
      <c r="H18" s="1" t="s">
        <v>487</v>
      </c>
      <c r="I18" s="1" t="s">
        <v>534</v>
      </c>
      <c r="J18" s="1" t="s">
        <v>36</v>
      </c>
      <c r="K18" s="4">
        <v>231760</v>
      </c>
      <c r="L18" s="4">
        <v>144840</v>
      </c>
      <c r="M18" s="4">
        <v>122130</v>
      </c>
      <c r="N18" s="4">
        <v>1332500</v>
      </c>
      <c r="O18" s="4">
        <v>1970400</v>
      </c>
      <c r="P18" s="4">
        <v>1936800</v>
      </c>
      <c r="Q18" s="4">
        <v>288840</v>
      </c>
      <c r="R18" s="4">
        <v>415120</v>
      </c>
      <c r="S18" s="12">
        <v>297500</v>
      </c>
      <c r="T18" s="12">
        <f t="shared" si="0"/>
        <v>166243.33333333334</v>
      </c>
      <c r="U18" s="13">
        <f t="shared" si="1"/>
        <v>1746566.6666666667</v>
      </c>
      <c r="V18" s="13">
        <f t="shared" si="2"/>
        <v>333820</v>
      </c>
      <c r="W18" s="1"/>
      <c r="Y18" s="9"/>
      <c r="Z18" s="9"/>
    </row>
    <row r="19" spans="1:26" ht="15">
      <c r="A19" s="1" t="s">
        <v>535</v>
      </c>
      <c r="B19" s="1" t="s">
        <v>536</v>
      </c>
      <c r="C19" s="1" t="s">
        <v>537</v>
      </c>
      <c r="D19" s="1" t="s">
        <v>538</v>
      </c>
      <c r="E19" s="1" t="s">
        <v>484</v>
      </c>
      <c r="F19" s="1" t="s">
        <v>485</v>
      </c>
      <c r="G19" s="1" t="s">
        <v>486</v>
      </c>
      <c r="H19" s="1" t="s">
        <v>487</v>
      </c>
      <c r="I19" s="1" t="s">
        <v>539</v>
      </c>
      <c r="J19" s="1" t="s">
        <v>25</v>
      </c>
      <c r="K19" s="4">
        <v>1678300</v>
      </c>
      <c r="L19" s="4">
        <v>2062400</v>
      </c>
      <c r="M19" s="4">
        <v>1505200</v>
      </c>
      <c r="N19" s="4">
        <v>9780300</v>
      </c>
      <c r="O19" s="4">
        <v>12158000</v>
      </c>
      <c r="P19" s="4">
        <v>8267800</v>
      </c>
      <c r="Q19" s="4">
        <v>6156200</v>
      </c>
      <c r="R19" s="4">
        <v>8203800</v>
      </c>
      <c r="S19" s="12">
        <v>4884500</v>
      </c>
      <c r="T19" s="12">
        <f t="shared" si="0"/>
        <v>1748633.3333333333</v>
      </c>
      <c r="U19" s="13">
        <f>AVERAGE(N19:P19)</f>
        <v>10068700</v>
      </c>
      <c r="V19" s="13">
        <f t="shared" si="2"/>
        <v>6414833.333333333</v>
      </c>
      <c r="W19" s="1"/>
      <c r="Y19" s="9"/>
      <c r="Z19" s="9"/>
    </row>
    <row r="20" spans="1:26" ht="15">
      <c r="A20" s="1" t="s">
        <v>769</v>
      </c>
      <c r="B20" s="1" t="s">
        <v>770</v>
      </c>
      <c r="C20" s="1" t="s">
        <v>771</v>
      </c>
      <c r="D20" s="1" t="s">
        <v>772</v>
      </c>
      <c r="E20" s="1" t="s">
        <v>484</v>
      </c>
      <c r="F20" s="1" t="s">
        <v>485</v>
      </c>
      <c r="G20" s="1" t="s">
        <v>486</v>
      </c>
      <c r="H20" s="1" t="s">
        <v>487</v>
      </c>
      <c r="I20" s="1" t="s">
        <v>773</v>
      </c>
      <c r="J20" s="1" t="s">
        <v>36</v>
      </c>
      <c r="K20" s="4">
        <v>33119</v>
      </c>
      <c r="L20" s="4">
        <v>36055</v>
      </c>
      <c r="M20" s="4">
        <v>31250</v>
      </c>
      <c r="N20" s="4">
        <v>28837</v>
      </c>
      <c r="O20" s="4">
        <v>17394</v>
      </c>
      <c r="P20" s="4">
        <v>15446</v>
      </c>
      <c r="Q20" s="4">
        <v>61256</v>
      </c>
      <c r="R20" s="4">
        <v>52774</v>
      </c>
      <c r="S20" s="12">
        <v>148570</v>
      </c>
      <c r="T20" s="12">
        <f t="shared" si="0"/>
        <v>33474.666666666664</v>
      </c>
      <c r="U20" s="13">
        <f t="shared" si="1"/>
        <v>20559</v>
      </c>
      <c r="V20" s="13">
        <f t="shared" si="2"/>
        <v>87533.333333333328</v>
      </c>
      <c r="W20" s="1"/>
      <c r="Y20" s="9"/>
      <c r="Z20" s="9"/>
    </row>
    <row r="21" spans="1:26" ht="15">
      <c r="A21" s="1" t="s">
        <v>545</v>
      </c>
      <c r="B21" s="1" t="s">
        <v>546</v>
      </c>
      <c r="C21" s="1" t="s">
        <v>547</v>
      </c>
      <c r="D21" s="1" t="s">
        <v>548</v>
      </c>
      <c r="E21" s="1" t="s">
        <v>484</v>
      </c>
      <c r="F21" s="1" t="s">
        <v>485</v>
      </c>
      <c r="G21" s="1" t="s">
        <v>486</v>
      </c>
      <c r="H21" s="1" t="s">
        <v>487</v>
      </c>
      <c r="I21" s="1" t="s">
        <v>549</v>
      </c>
      <c r="J21" s="1" t="s">
        <v>36</v>
      </c>
      <c r="K21" s="4">
        <v>16226</v>
      </c>
      <c r="L21" s="4">
        <v>9979.1</v>
      </c>
      <c r="M21" s="4">
        <v>7069.1</v>
      </c>
      <c r="N21" s="4">
        <v>8632.4</v>
      </c>
      <c r="O21" s="4">
        <v>7837</v>
      </c>
      <c r="P21" s="4">
        <v>7932.3</v>
      </c>
      <c r="Q21" s="4">
        <v>1641.1</v>
      </c>
      <c r="R21" s="4">
        <v>2713.6</v>
      </c>
      <c r="S21" s="12">
        <v>3284.3</v>
      </c>
      <c r="T21" s="12">
        <f t="shared" si="0"/>
        <v>11091.4</v>
      </c>
      <c r="U21" s="13">
        <f t="shared" si="1"/>
        <v>8133.9000000000005</v>
      </c>
      <c r="V21" s="13">
        <f t="shared" si="2"/>
        <v>2546.3333333333335</v>
      </c>
      <c r="W21" s="1"/>
      <c r="Y21" s="9"/>
      <c r="Z21" s="9"/>
    </row>
    <row r="22" spans="1:26" s="6" customFormat="1" ht="15">
      <c r="A22" s="5" t="s">
        <v>774</v>
      </c>
      <c r="B22" s="5" t="s">
        <v>775</v>
      </c>
      <c r="C22" s="5" t="s">
        <v>776</v>
      </c>
      <c r="D22" s="5" t="s">
        <v>777</v>
      </c>
      <c r="E22" s="5" t="s">
        <v>484</v>
      </c>
      <c r="F22" s="5" t="s">
        <v>485</v>
      </c>
      <c r="G22" s="5" t="s">
        <v>486</v>
      </c>
      <c r="H22" s="5" t="s">
        <v>487</v>
      </c>
      <c r="I22" s="5" t="s">
        <v>778</v>
      </c>
      <c r="J22" s="5" t="s">
        <v>36</v>
      </c>
      <c r="K22" s="8">
        <v>855620</v>
      </c>
      <c r="L22" s="8">
        <v>773170</v>
      </c>
      <c r="M22" s="8">
        <v>818600</v>
      </c>
      <c r="N22" s="8">
        <v>471610</v>
      </c>
      <c r="O22" s="8">
        <v>443700</v>
      </c>
      <c r="P22" s="8">
        <v>500520</v>
      </c>
      <c r="Q22" s="8">
        <v>316500</v>
      </c>
      <c r="R22" s="8">
        <v>263470</v>
      </c>
      <c r="S22" s="15">
        <v>260880</v>
      </c>
      <c r="T22" s="12">
        <f t="shared" si="0"/>
        <v>815796.66666666663</v>
      </c>
      <c r="U22" s="13">
        <f t="shared" si="1"/>
        <v>471943.33333333331</v>
      </c>
      <c r="V22" s="13">
        <f t="shared" si="2"/>
        <v>280283.33333333331</v>
      </c>
      <c r="W22" s="5"/>
      <c r="X22"/>
      <c r="Y22" s="9"/>
      <c r="Z22" s="9"/>
    </row>
    <row r="23" spans="1:26" ht="15">
      <c r="T23" s="3"/>
      <c r="U23" s="3"/>
      <c r="V23" s="3"/>
      <c r="W23" s="1"/>
    </row>
    <row r="24" spans="1:26" ht="15">
      <c r="T24" s="3"/>
      <c r="U24" s="3"/>
      <c r="V24" s="3"/>
      <c r="W24" s="1"/>
    </row>
    <row r="25" spans="1:26" ht="15">
      <c r="T25" s="3"/>
      <c r="U25" s="3"/>
      <c r="V25" s="3"/>
      <c r="W25" s="1"/>
    </row>
    <row r="26" spans="1:26" ht="15">
      <c r="T26" s="3"/>
      <c r="U26" s="3"/>
      <c r="V26" s="3"/>
      <c r="W26" s="1"/>
    </row>
    <row r="27" spans="1:26" ht="15">
      <c r="T27" s="3"/>
      <c r="U27" s="3"/>
      <c r="V27" s="3"/>
      <c r="W27" s="1"/>
    </row>
    <row r="28" spans="1:26" ht="15">
      <c r="T28" s="3"/>
      <c r="U28" s="3"/>
      <c r="V28" s="3"/>
      <c r="W28" s="1"/>
    </row>
    <row r="29" spans="1:26" ht="15">
      <c r="T29" s="3"/>
      <c r="U29" s="3"/>
      <c r="V29" s="3"/>
      <c r="W29" s="1"/>
    </row>
    <row r="30" spans="1:26" ht="15">
      <c r="T30" s="3"/>
      <c r="U30" s="3"/>
      <c r="V30" s="3"/>
      <c r="W30" s="1"/>
    </row>
    <row r="31" spans="1:26" ht="15">
      <c r="T31" s="3"/>
      <c r="U31" s="3"/>
      <c r="V31" s="3"/>
      <c r="W31" s="1"/>
    </row>
    <row r="32" spans="1:26" ht="15">
      <c r="T32" s="3"/>
      <c r="U32" s="3"/>
      <c r="V32" s="3"/>
      <c r="W32" s="1"/>
    </row>
    <row r="33" spans="20:23" ht="15">
      <c r="T33" s="3"/>
      <c r="U33" s="3"/>
      <c r="V33" s="3"/>
      <c r="W33" s="1"/>
    </row>
    <row r="34" spans="20:23" ht="15">
      <c r="T34" s="1"/>
      <c r="U34" s="1"/>
      <c r="V34" s="1"/>
      <c r="W34" s="1"/>
    </row>
    <row r="35" spans="20:23" ht="15">
      <c r="T35" s="3"/>
      <c r="U35" s="3"/>
      <c r="V35" s="3"/>
      <c r="W35" s="1"/>
    </row>
    <row r="36" spans="20:23" ht="15">
      <c r="T36" s="3"/>
      <c r="U36" s="3"/>
      <c r="V36" s="3"/>
      <c r="W36" s="1"/>
    </row>
    <row r="37" spans="20:23" ht="15">
      <c r="T37" s="3"/>
      <c r="U37" s="3"/>
      <c r="V37" s="3"/>
      <c r="W37" s="1"/>
    </row>
    <row r="38" spans="20:23" ht="15">
      <c r="T38" s="3"/>
      <c r="U38" s="3"/>
      <c r="V38" s="3"/>
      <c r="W38" s="1"/>
    </row>
    <row r="39" spans="20:23" ht="15">
      <c r="T39" s="3"/>
      <c r="U39" s="3"/>
      <c r="V39" s="3"/>
      <c r="W39" s="1"/>
    </row>
    <row r="40" spans="20:23" ht="15">
      <c r="T40" s="3"/>
      <c r="U40" s="3"/>
      <c r="V40" s="3"/>
      <c r="W40" s="1"/>
    </row>
    <row r="41" spans="20:23" ht="15">
      <c r="T41" s="3"/>
      <c r="U41" s="3"/>
      <c r="V41" s="3"/>
      <c r="W41" s="1"/>
    </row>
    <row r="42" spans="20:23" ht="15">
      <c r="T42" s="3"/>
      <c r="U42" s="3"/>
      <c r="V42" s="3"/>
      <c r="W42" s="1"/>
    </row>
    <row r="43" spans="20:23" ht="15">
      <c r="T43" s="3"/>
      <c r="U43" s="3"/>
      <c r="V43" s="3"/>
      <c r="W43" s="1"/>
    </row>
    <row r="44" spans="20:23" ht="15">
      <c r="T44" s="3"/>
      <c r="U44" s="3"/>
      <c r="V44" s="3"/>
      <c r="W44" s="1"/>
    </row>
    <row r="45" spans="20:23" ht="15">
      <c r="T45" s="3"/>
      <c r="U45" s="3"/>
      <c r="V45" s="3"/>
      <c r="W45" s="1"/>
    </row>
    <row r="46" spans="20:23" ht="15">
      <c r="T46" s="3"/>
      <c r="U46" s="3"/>
      <c r="V46" s="3"/>
      <c r="W46" s="1"/>
    </row>
    <row r="47" spans="20:23" ht="15">
      <c r="T47" s="3"/>
      <c r="U47" s="3"/>
      <c r="V47" s="3"/>
      <c r="W47" s="1"/>
    </row>
    <row r="48" spans="20:23" ht="15">
      <c r="T48" s="3"/>
      <c r="U48" s="3"/>
      <c r="V48" s="3"/>
      <c r="W48" s="1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2"/>
  <sheetViews>
    <sheetView topLeftCell="F1" workbookViewId="0">
      <selection activeCell="P18" sqref="P18"/>
    </sheetView>
  </sheetViews>
  <sheetFormatPr defaultRowHeight="13.5"/>
  <cols>
    <col min="11" max="20" width="11.375" bestFit="1" customWidth="1"/>
    <col min="21" max="22" width="14" bestFit="1" customWidth="1"/>
    <col min="25" max="26" width="11.625" bestFit="1" customWidth="1"/>
  </cols>
  <sheetData>
    <row r="1" spans="1:26" ht="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3" t="s">
        <v>708</v>
      </c>
      <c r="R1" s="3" t="s">
        <v>709</v>
      </c>
      <c r="S1" s="3" t="s">
        <v>710</v>
      </c>
      <c r="T1" s="14" t="s">
        <v>852</v>
      </c>
      <c r="U1" s="14" t="s">
        <v>853</v>
      </c>
      <c r="V1" s="14" t="s">
        <v>854</v>
      </c>
      <c r="W1" s="1"/>
      <c r="X1" s="2"/>
      <c r="Y1" s="2"/>
      <c r="Z1" s="2"/>
    </row>
    <row r="2" spans="1:26" ht="15">
      <c r="A2" s="1" t="s">
        <v>559</v>
      </c>
      <c r="B2" s="1" t="s">
        <v>357</v>
      </c>
      <c r="C2" s="1" t="s">
        <v>560</v>
      </c>
      <c r="D2" s="1" t="s">
        <v>561</v>
      </c>
      <c r="E2" s="1" t="s">
        <v>562</v>
      </c>
      <c r="F2" s="1" t="s">
        <v>563</v>
      </c>
      <c r="G2" s="1" t="s">
        <v>562</v>
      </c>
      <c r="H2" s="1" t="s">
        <v>563</v>
      </c>
      <c r="I2" s="1" t="s">
        <v>564</v>
      </c>
      <c r="J2" s="1" t="s">
        <v>36</v>
      </c>
      <c r="K2" s="4">
        <v>1606600</v>
      </c>
      <c r="L2" s="4">
        <v>1490600</v>
      </c>
      <c r="M2" s="4">
        <v>1629900</v>
      </c>
      <c r="N2" s="4">
        <v>301080</v>
      </c>
      <c r="O2" s="4">
        <v>328150</v>
      </c>
      <c r="P2" s="4">
        <v>232260</v>
      </c>
      <c r="Q2" s="4">
        <v>251340</v>
      </c>
      <c r="R2" s="4">
        <v>183030</v>
      </c>
      <c r="S2" s="4">
        <v>176580</v>
      </c>
      <c r="T2" s="12">
        <f>AVERAGE(K2:M2)</f>
        <v>1575700</v>
      </c>
      <c r="U2" s="13">
        <f>AVERAGE(N2:P2)</f>
        <v>287163.33333333331</v>
      </c>
      <c r="V2" s="13">
        <f>AVERAGE(Q2:S2)</f>
        <v>203650</v>
      </c>
      <c r="W2" s="1"/>
      <c r="Y2" s="9"/>
      <c r="Z2" s="9"/>
    </row>
    <row r="3" spans="1:26" ht="15">
      <c r="A3" s="1" t="s">
        <v>565</v>
      </c>
      <c r="B3" s="1" t="s">
        <v>566</v>
      </c>
      <c r="C3" s="1" t="s">
        <v>840</v>
      </c>
      <c r="D3" s="1" t="s">
        <v>567</v>
      </c>
      <c r="E3" s="1" t="s">
        <v>562</v>
      </c>
      <c r="F3" s="1" t="s">
        <v>563</v>
      </c>
      <c r="G3" s="1" t="s">
        <v>562</v>
      </c>
      <c r="H3" s="1" t="s">
        <v>563</v>
      </c>
      <c r="I3" s="1" t="s">
        <v>568</v>
      </c>
      <c r="J3" s="1" t="s">
        <v>36</v>
      </c>
      <c r="K3" s="4">
        <v>9</v>
      </c>
      <c r="L3" s="4">
        <v>9</v>
      </c>
      <c r="M3" s="4">
        <v>9</v>
      </c>
      <c r="N3" s="4">
        <v>79624</v>
      </c>
      <c r="O3" s="4">
        <v>34973</v>
      </c>
      <c r="P3" s="4">
        <v>837120</v>
      </c>
      <c r="Q3" s="4">
        <v>524880</v>
      </c>
      <c r="R3" s="4">
        <v>471460</v>
      </c>
      <c r="S3" s="4">
        <v>920740</v>
      </c>
      <c r="T3" s="12">
        <f t="shared" ref="T3:T32" si="0">AVERAGE(K3:M3)</f>
        <v>9</v>
      </c>
      <c r="U3" s="13">
        <f t="shared" ref="U3:U32" si="1">AVERAGE(N3:P3)</f>
        <v>317239</v>
      </c>
      <c r="V3" s="13">
        <f t="shared" ref="V3:V32" si="2">AVERAGE(Q3:S3)</f>
        <v>639026.66666666663</v>
      </c>
      <c r="W3" s="1"/>
      <c r="Y3" s="9"/>
      <c r="Z3" s="9"/>
    </row>
    <row r="4" spans="1:26" ht="15">
      <c r="A4" s="1" t="s">
        <v>569</v>
      </c>
      <c r="B4" s="1" t="s">
        <v>570</v>
      </c>
      <c r="C4" s="1" t="s">
        <v>841</v>
      </c>
      <c r="D4" s="1" t="s">
        <v>572</v>
      </c>
      <c r="E4" s="1" t="s">
        <v>562</v>
      </c>
      <c r="F4" s="1" t="s">
        <v>563</v>
      </c>
      <c r="G4" s="1" t="s">
        <v>562</v>
      </c>
      <c r="H4" s="1" t="s">
        <v>563</v>
      </c>
      <c r="I4" s="1" t="s">
        <v>573</v>
      </c>
      <c r="J4" s="1" t="s">
        <v>36</v>
      </c>
      <c r="K4" s="4">
        <v>9</v>
      </c>
      <c r="L4" s="4">
        <v>9</v>
      </c>
      <c r="M4" s="4">
        <v>9</v>
      </c>
      <c r="N4" s="4">
        <v>76205</v>
      </c>
      <c r="O4" s="4">
        <v>48412</v>
      </c>
      <c r="P4" s="4">
        <v>179380</v>
      </c>
      <c r="Q4" s="4">
        <v>89820</v>
      </c>
      <c r="R4" s="4">
        <v>84431</v>
      </c>
      <c r="S4" s="4">
        <v>113940</v>
      </c>
      <c r="T4" s="12">
        <f t="shared" si="0"/>
        <v>9</v>
      </c>
      <c r="U4" s="13">
        <f t="shared" si="1"/>
        <v>101332.33333333333</v>
      </c>
      <c r="V4" s="13">
        <f t="shared" si="2"/>
        <v>96063.666666666672</v>
      </c>
      <c r="W4" s="1"/>
      <c r="Y4" s="9"/>
      <c r="Z4" s="9"/>
    </row>
    <row r="5" spans="1:26" ht="15">
      <c r="A5" s="1" t="s">
        <v>574</v>
      </c>
      <c r="B5" s="1" t="s">
        <v>575</v>
      </c>
      <c r="C5" s="1" t="s">
        <v>576</v>
      </c>
      <c r="D5" s="1" t="s">
        <v>577</v>
      </c>
      <c r="E5" s="1" t="s">
        <v>562</v>
      </c>
      <c r="F5" s="1" t="s">
        <v>563</v>
      </c>
      <c r="G5" s="1" t="s">
        <v>562</v>
      </c>
      <c r="H5" s="1" t="s">
        <v>563</v>
      </c>
      <c r="I5" s="1" t="s">
        <v>578</v>
      </c>
      <c r="J5" s="1" t="s">
        <v>36</v>
      </c>
      <c r="K5" s="4">
        <v>32902</v>
      </c>
      <c r="L5" s="4">
        <v>33652</v>
      </c>
      <c r="M5" s="4">
        <v>39693</v>
      </c>
      <c r="N5" s="4">
        <v>643460</v>
      </c>
      <c r="O5" s="4">
        <v>636640</v>
      </c>
      <c r="P5" s="4">
        <v>731770</v>
      </c>
      <c r="Q5" s="4">
        <v>573890</v>
      </c>
      <c r="R5" s="4">
        <v>526430</v>
      </c>
      <c r="S5" s="4">
        <v>493900</v>
      </c>
      <c r="T5" s="12">
        <f t="shared" si="0"/>
        <v>35415.666666666664</v>
      </c>
      <c r="U5" s="13">
        <f t="shared" si="1"/>
        <v>670623.33333333337</v>
      </c>
      <c r="V5" s="13">
        <f t="shared" si="2"/>
        <v>531406.66666666663</v>
      </c>
      <c r="W5" s="1"/>
      <c r="Y5" s="9"/>
      <c r="Z5" s="9"/>
    </row>
    <row r="6" spans="1:26" ht="15">
      <c r="A6" s="1" t="s">
        <v>579</v>
      </c>
      <c r="B6" s="1" t="s">
        <v>580</v>
      </c>
      <c r="C6" s="1" t="s">
        <v>581</v>
      </c>
      <c r="D6" s="1" t="s">
        <v>582</v>
      </c>
      <c r="E6" s="1" t="s">
        <v>562</v>
      </c>
      <c r="F6" s="1" t="s">
        <v>563</v>
      </c>
      <c r="G6" s="1" t="s">
        <v>562</v>
      </c>
      <c r="H6" s="1" t="s">
        <v>563</v>
      </c>
      <c r="I6" s="1" t="s">
        <v>583</v>
      </c>
      <c r="J6" s="1" t="s">
        <v>36</v>
      </c>
      <c r="K6" s="4">
        <v>4223000</v>
      </c>
      <c r="L6" s="4">
        <v>3725500</v>
      </c>
      <c r="M6" s="4">
        <v>3156100</v>
      </c>
      <c r="N6" s="4">
        <v>7214800</v>
      </c>
      <c r="O6" s="4">
        <v>5834800</v>
      </c>
      <c r="P6" s="4">
        <v>9463100</v>
      </c>
      <c r="Q6" s="4">
        <v>4184000</v>
      </c>
      <c r="R6" s="4">
        <v>3298200</v>
      </c>
      <c r="S6" s="4">
        <v>2930400</v>
      </c>
      <c r="T6" s="12">
        <f t="shared" si="0"/>
        <v>3701533.3333333335</v>
      </c>
      <c r="U6" s="13">
        <f t="shared" si="1"/>
        <v>7504233.333333333</v>
      </c>
      <c r="V6" s="13">
        <f t="shared" si="2"/>
        <v>3470866.6666666665</v>
      </c>
      <c r="W6" s="1"/>
      <c r="Y6" s="9"/>
      <c r="Z6" s="9"/>
    </row>
    <row r="7" spans="1:26" ht="15">
      <c r="A7" s="1" t="s">
        <v>584</v>
      </c>
      <c r="B7" s="1" t="s">
        <v>367</v>
      </c>
      <c r="C7" s="1" t="s">
        <v>585</v>
      </c>
      <c r="D7" s="1" t="s">
        <v>586</v>
      </c>
      <c r="E7" s="1" t="s">
        <v>562</v>
      </c>
      <c r="F7" s="1" t="s">
        <v>563</v>
      </c>
      <c r="G7" s="1" t="s">
        <v>562</v>
      </c>
      <c r="H7" s="1" t="s">
        <v>563</v>
      </c>
      <c r="I7" s="1" t="s">
        <v>587</v>
      </c>
      <c r="J7" s="1" t="s">
        <v>36</v>
      </c>
      <c r="K7" s="4">
        <v>2401800</v>
      </c>
      <c r="L7" s="4">
        <v>2132900</v>
      </c>
      <c r="M7" s="4">
        <v>2163300</v>
      </c>
      <c r="N7" s="4">
        <v>336180</v>
      </c>
      <c r="O7" s="4">
        <v>296800</v>
      </c>
      <c r="P7" s="4">
        <v>359500</v>
      </c>
      <c r="Q7" s="4">
        <v>163610</v>
      </c>
      <c r="R7" s="4">
        <v>157300</v>
      </c>
      <c r="S7" s="4">
        <v>153240</v>
      </c>
      <c r="T7" s="12">
        <f t="shared" si="0"/>
        <v>2232666.6666666665</v>
      </c>
      <c r="U7" s="13">
        <f t="shared" si="1"/>
        <v>330826.66666666669</v>
      </c>
      <c r="V7" s="13">
        <f t="shared" si="2"/>
        <v>158050</v>
      </c>
      <c r="W7" s="1"/>
      <c r="Y7" s="9"/>
      <c r="Z7" s="9"/>
    </row>
    <row r="8" spans="1:26" ht="15">
      <c r="A8" s="1" t="s">
        <v>588</v>
      </c>
      <c r="B8" s="1" t="s">
        <v>372</v>
      </c>
      <c r="C8" s="1" t="s">
        <v>589</v>
      </c>
      <c r="D8" s="1" t="s">
        <v>590</v>
      </c>
      <c r="E8" s="1" t="s">
        <v>562</v>
      </c>
      <c r="F8" s="1" t="s">
        <v>563</v>
      </c>
      <c r="G8" s="1" t="s">
        <v>562</v>
      </c>
      <c r="H8" s="1" t="s">
        <v>563</v>
      </c>
      <c r="I8" s="1" t="s">
        <v>591</v>
      </c>
      <c r="J8" s="1" t="s">
        <v>36</v>
      </c>
      <c r="K8" s="4">
        <v>2022300</v>
      </c>
      <c r="L8" s="4">
        <v>1280300</v>
      </c>
      <c r="M8" s="4">
        <v>2103500</v>
      </c>
      <c r="N8" s="4">
        <v>544940</v>
      </c>
      <c r="O8" s="4">
        <v>645810</v>
      </c>
      <c r="P8" s="4">
        <v>610610</v>
      </c>
      <c r="Q8" s="4">
        <v>267350</v>
      </c>
      <c r="R8" s="4">
        <v>159190</v>
      </c>
      <c r="S8" s="4">
        <v>279420</v>
      </c>
      <c r="T8" s="12">
        <f t="shared" si="0"/>
        <v>1802033.3333333333</v>
      </c>
      <c r="U8" s="13">
        <f t="shared" si="1"/>
        <v>600453.33333333337</v>
      </c>
      <c r="V8" s="13">
        <f t="shared" si="2"/>
        <v>235320</v>
      </c>
      <c r="W8" s="1"/>
      <c r="Y8" s="9"/>
      <c r="Z8" s="9"/>
    </row>
    <row r="9" spans="1:26" ht="15">
      <c r="A9" s="1" t="s">
        <v>592</v>
      </c>
      <c r="B9" s="1" t="s">
        <v>593</v>
      </c>
      <c r="C9" s="1" t="s">
        <v>594</v>
      </c>
      <c r="D9" s="1" t="s">
        <v>595</v>
      </c>
      <c r="E9" s="1" t="s">
        <v>562</v>
      </c>
      <c r="F9" s="1" t="s">
        <v>563</v>
      </c>
      <c r="G9" s="1" t="s">
        <v>562</v>
      </c>
      <c r="H9" s="1" t="s">
        <v>563</v>
      </c>
      <c r="I9" s="1" t="s">
        <v>596</v>
      </c>
      <c r="J9" s="1" t="s">
        <v>25</v>
      </c>
      <c r="K9" s="4">
        <v>8990100</v>
      </c>
      <c r="L9" s="4">
        <v>9193000</v>
      </c>
      <c r="M9" s="4">
        <v>10955000</v>
      </c>
      <c r="N9" s="4">
        <v>44613000</v>
      </c>
      <c r="O9" s="4">
        <v>42840000</v>
      </c>
      <c r="P9" s="4">
        <v>43288000</v>
      </c>
      <c r="Q9" s="4">
        <v>55673000</v>
      </c>
      <c r="R9" s="4">
        <v>54518000</v>
      </c>
      <c r="S9" s="4">
        <v>53881000</v>
      </c>
      <c r="T9" s="12">
        <f t="shared" si="0"/>
        <v>9712700</v>
      </c>
      <c r="U9" s="13">
        <f t="shared" si="1"/>
        <v>43580333.333333336</v>
      </c>
      <c r="V9" s="13">
        <f>AVERAGE(Q9:S9)</f>
        <v>54690666.666666664</v>
      </c>
      <c r="W9" s="1"/>
      <c r="Y9" s="9"/>
      <c r="Z9" s="9"/>
    </row>
    <row r="10" spans="1:26" ht="15">
      <c r="A10" s="1" t="s">
        <v>597</v>
      </c>
      <c r="B10" s="1" t="s">
        <v>598</v>
      </c>
      <c r="C10" s="1" t="s">
        <v>599</v>
      </c>
      <c r="D10" s="1" t="s">
        <v>600</v>
      </c>
      <c r="E10" s="1" t="s">
        <v>562</v>
      </c>
      <c r="F10" s="1" t="s">
        <v>563</v>
      </c>
      <c r="G10" s="1" t="s">
        <v>562</v>
      </c>
      <c r="H10" s="1" t="s">
        <v>563</v>
      </c>
      <c r="I10" s="1" t="s">
        <v>601</v>
      </c>
      <c r="J10" s="1" t="s">
        <v>25</v>
      </c>
      <c r="K10" s="4">
        <v>3432300</v>
      </c>
      <c r="L10" s="4">
        <v>5368800</v>
      </c>
      <c r="M10" s="4">
        <v>4893800</v>
      </c>
      <c r="N10" s="4">
        <v>1079900</v>
      </c>
      <c r="O10" s="4">
        <v>987310</v>
      </c>
      <c r="P10" s="4">
        <v>550250</v>
      </c>
      <c r="Q10" s="4">
        <v>1955000</v>
      </c>
      <c r="R10" s="4">
        <v>1421400</v>
      </c>
      <c r="S10" s="4">
        <v>1770700</v>
      </c>
      <c r="T10" s="12">
        <f t="shared" si="0"/>
        <v>4564966.666666667</v>
      </c>
      <c r="U10" s="13">
        <f t="shared" si="1"/>
        <v>872486.66666666663</v>
      </c>
      <c r="V10" s="13">
        <f t="shared" si="2"/>
        <v>1715700</v>
      </c>
      <c r="W10" s="1"/>
      <c r="Y10" s="9"/>
      <c r="Z10" s="9"/>
    </row>
    <row r="11" spans="1:26" ht="15">
      <c r="A11" s="1" t="s">
        <v>602</v>
      </c>
      <c r="B11" s="1" t="s">
        <v>603</v>
      </c>
      <c r="C11" s="1" t="s">
        <v>604</v>
      </c>
      <c r="D11" s="1" t="s">
        <v>605</v>
      </c>
      <c r="E11" s="1" t="s">
        <v>562</v>
      </c>
      <c r="F11" s="1" t="s">
        <v>563</v>
      </c>
      <c r="G11" s="1" t="s">
        <v>562</v>
      </c>
      <c r="H11" s="1" t="s">
        <v>563</v>
      </c>
      <c r="I11" s="1" t="s">
        <v>606</v>
      </c>
      <c r="J11" s="1" t="s">
        <v>36</v>
      </c>
      <c r="K11" s="4">
        <v>1445700</v>
      </c>
      <c r="L11" s="4">
        <v>1148300</v>
      </c>
      <c r="M11" s="4">
        <v>1418300</v>
      </c>
      <c r="N11" s="4">
        <v>456690</v>
      </c>
      <c r="O11" s="4">
        <v>357450</v>
      </c>
      <c r="P11" s="4">
        <v>484490</v>
      </c>
      <c r="Q11" s="4">
        <v>200630</v>
      </c>
      <c r="R11" s="4">
        <v>222070</v>
      </c>
      <c r="S11" s="4">
        <v>187750</v>
      </c>
      <c r="T11" s="12">
        <f t="shared" si="0"/>
        <v>1337433.3333333333</v>
      </c>
      <c r="U11" s="13">
        <f t="shared" si="1"/>
        <v>432876.66666666669</v>
      </c>
      <c r="V11" s="13">
        <f t="shared" si="2"/>
        <v>203483.33333333334</v>
      </c>
      <c r="W11" s="1"/>
      <c r="Y11" s="9"/>
      <c r="Z11" s="9"/>
    </row>
    <row r="12" spans="1:26" ht="15">
      <c r="A12" s="1" t="s">
        <v>607</v>
      </c>
      <c r="B12" s="1" t="s">
        <v>608</v>
      </c>
      <c r="C12" s="1" t="s">
        <v>609</v>
      </c>
      <c r="D12" s="1" t="s">
        <v>610</v>
      </c>
      <c r="E12" s="1" t="s">
        <v>562</v>
      </c>
      <c r="F12" s="1" t="s">
        <v>563</v>
      </c>
      <c r="G12" s="1" t="s">
        <v>562</v>
      </c>
      <c r="H12" s="1" t="s">
        <v>563</v>
      </c>
      <c r="I12" s="1" t="s">
        <v>24</v>
      </c>
      <c r="J12" s="1" t="s">
        <v>36</v>
      </c>
      <c r="K12" s="4">
        <v>8763700</v>
      </c>
      <c r="L12" s="4">
        <v>7257800</v>
      </c>
      <c r="M12" s="4">
        <v>5961100</v>
      </c>
      <c r="N12" s="4">
        <v>1065200</v>
      </c>
      <c r="O12" s="4">
        <v>830220</v>
      </c>
      <c r="P12" s="4">
        <v>1865000</v>
      </c>
      <c r="Q12" s="4">
        <v>1147300</v>
      </c>
      <c r="R12" s="4">
        <v>1142700</v>
      </c>
      <c r="S12" s="4">
        <v>1396800</v>
      </c>
      <c r="T12" s="12">
        <f t="shared" si="0"/>
        <v>7327533.333333333</v>
      </c>
      <c r="U12" s="13">
        <f t="shared" si="1"/>
        <v>1253473.3333333333</v>
      </c>
      <c r="V12" s="13">
        <f t="shared" si="2"/>
        <v>1228933.3333333333</v>
      </c>
      <c r="W12" s="1"/>
      <c r="Y12" s="9"/>
      <c r="Z12" s="9"/>
    </row>
    <row r="13" spans="1:26" ht="15">
      <c r="A13" s="1" t="s">
        <v>611</v>
      </c>
      <c r="B13" s="1" t="s">
        <v>504</v>
      </c>
      <c r="C13" s="1" t="s">
        <v>612</v>
      </c>
      <c r="D13" s="1" t="s">
        <v>613</v>
      </c>
      <c r="E13" s="1" t="s">
        <v>562</v>
      </c>
      <c r="F13" s="1" t="s">
        <v>563</v>
      </c>
      <c r="G13" s="1" t="s">
        <v>562</v>
      </c>
      <c r="H13" s="1" t="s">
        <v>563</v>
      </c>
      <c r="I13" s="1" t="s">
        <v>614</v>
      </c>
      <c r="J13" s="1" t="s">
        <v>36</v>
      </c>
      <c r="K13" s="4">
        <v>82859</v>
      </c>
      <c r="L13" s="4">
        <v>80175</v>
      </c>
      <c r="M13" s="4">
        <v>76535</v>
      </c>
      <c r="N13" s="4">
        <v>9068.7999999999993</v>
      </c>
      <c r="O13" s="4">
        <v>7357</v>
      </c>
      <c r="P13" s="4">
        <v>13168</v>
      </c>
      <c r="Q13" s="4">
        <v>11909</v>
      </c>
      <c r="R13" s="4">
        <v>13534</v>
      </c>
      <c r="S13" s="4">
        <v>11735</v>
      </c>
      <c r="T13" s="12">
        <f t="shared" si="0"/>
        <v>79856.333333333328</v>
      </c>
      <c r="U13" s="13">
        <f t="shared" si="1"/>
        <v>9864.6</v>
      </c>
      <c r="V13" s="13">
        <f t="shared" si="2"/>
        <v>12392.666666666666</v>
      </c>
      <c r="W13" s="1"/>
      <c r="Y13" s="9"/>
      <c r="Z13" s="9"/>
    </row>
    <row r="14" spans="1:26" ht="15">
      <c r="A14" s="1" t="s">
        <v>615</v>
      </c>
      <c r="B14" s="1" t="s">
        <v>616</v>
      </c>
      <c r="C14" s="1" t="s">
        <v>617</v>
      </c>
      <c r="D14" s="1" t="s">
        <v>618</v>
      </c>
      <c r="E14" s="1" t="s">
        <v>562</v>
      </c>
      <c r="F14" s="1" t="s">
        <v>563</v>
      </c>
      <c r="G14" s="1" t="s">
        <v>562</v>
      </c>
      <c r="H14" s="1" t="s">
        <v>563</v>
      </c>
      <c r="I14" s="1" t="s">
        <v>619</v>
      </c>
      <c r="J14" s="1" t="s">
        <v>36</v>
      </c>
      <c r="K14" s="4">
        <v>42117</v>
      </c>
      <c r="L14" s="4">
        <v>29026</v>
      </c>
      <c r="M14" s="4">
        <v>29421</v>
      </c>
      <c r="N14" s="4">
        <v>141610</v>
      </c>
      <c r="O14" s="4">
        <v>143750</v>
      </c>
      <c r="P14" s="4">
        <v>125670</v>
      </c>
      <c r="Q14" s="4">
        <v>163770</v>
      </c>
      <c r="R14" s="4">
        <v>154820</v>
      </c>
      <c r="S14" s="4">
        <v>149470</v>
      </c>
      <c r="T14" s="12">
        <f t="shared" si="0"/>
        <v>33521.333333333336</v>
      </c>
      <c r="U14" s="13">
        <f t="shared" si="1"/>
        <v>137010</v>
      </c>
      <c r="V14" s="13">
        <f t="shared" si="2"/>
        <v>156020</v>
      </c>
      <c r="W14" s="1"/>
      <c r="Y14" s="9"/>
      <c r="Z14" s="9"/>
    </row>
    <row r="15" spans="1:26" ht="15">
      <c r="A15" s="1" t="s">
        <v>620</v>
      </c>
      <c r="B15" s="1" t="s">
        <v>621</v>
      </c>
      <c r="C15" s="1" t="s">
        <v>622</v>
      </c>
      <c r="D15" s="1" t="s">
        <v>623</v>
      </c>
      <c r="E15" s="1" t="s">
        <v>562</v>
      </c>
      <c r="F15" s="1" t="s">
        <v>563</v>
      </c>
      <c r="G15" s="1" t="s">
        <v>562</v>
      </c>
      <c r="H15" s="1" t="s">
        <v>563</v>
      </c>
      <c r="I15" s="1" t="s">
        <v>624</v>
      </c>
      <c r="J15" s="1" t="s">
        <v>36</v>
      </c>
      <c r="K15" s="4">
        <v>50402</v>
      </c>
      <c r="L15" s="4">
        <v>31199</v>
      </c>
      <c r="M15" s="4">
        <v>39763</v>
      </c>
      <c r="N15" s="4">
        <v>75523</v>
      </c>
      <c r="O15" s="4">
        <v>49144</v>
      </c>
      <c r="P15" s="4">
        <v>124060</v>
      </c>
      <c r="Q15" s="4">
        <v>33678</v>
      </c>
      <c r="R15" s="4">
        <v>26044</v>
      </c>
      <c r="S15" s="4">
        <v>10371</v>
      </c>
      <c r="T15" s="12">
        <f t="shared" si="0"/>
        <v>40454.666666666664</v>
      </c>
      <c r="U15" s="13">
        <f t="shared" si="1"/>
        <v>82909</v>
      </c>
      <c r="V15" s="13">
        <f t="shared" si="2"/>
        <v>23364.333333333332</v>
      </c>
      <c r="W15" s="1"/>
      <c r="Y15" s="9"/>
      <c r="Z15" s="9"/>
    </row>
    <row r="16" spans="1:26" ht="15">
      <c r="A16" s="1" t="s">
        <v>625</v>
      </c>
      <c r="B16" s="1" t="s">
        <v>626</v>
      </c>
      <c r="C16" s="1" t="s">
        <v>627</v>
      </c>
      <c r="D16" s="1" t="s">
        <v>628</v>
      </c>
      <c r="E16" s="1" t="s">
        <v>562</v>
      </c>
      <c r="F16" s="1" t="s">
        <v>563</v>
      </c>
      <c r="G16" s="1" t="s">
        <v>562</v>
      </c>
      <c r="H16" s="1" t="s">
        <v>563</v>
      </c>
      <c r="I16" s="1" t="s">
        <v>629</v>
      </c>
      <c r="J16" s="1" t="s">
        <v>25</v>
      </c>
      <c r="K16" s="4">
        <v>5032600</v>
      </c>
      <c r="L16" s="4">
        <v>4144700</v>
      </c>
      <c r="M16" s="4">
        <v>2768000</v>
      </c>
      <c r="N16" s="4">
        <v>7177200</v>
      </c>
      <c r="O16" s="4">
        <v>5768900</v>
      </c>
      <c r="P16" s="4">
        <v>7452300</v>
      </c>
      <c r="Q16" s="4">
        <v>3186300</v>
      </c>
      <c r="R16" s="4">
        <v>2777100</v>
      </c>
      <c r="S16" s="4">
        <v>2697000</v>
      </c>
      <c r="T16" s="12">
        <f t="shared" si="0"/>
        <v>3981766.6666666665</v>
      </c>
      <c r="U16" s="13">
        <f t="shared" si="1"/>
        <v>6799466.666666667</v>
      </c>
      <c r="V16" s="13">
        <f t="shared" si="2"/>
        <v>2886800</v>
      </c>
      <c r="W16" s="1"/>
      <c r="Y16" s="9"/>
      <c r="Z16" s="9"/>
    </row>
    <row r="17" spans="1:26" ht="15">
      <c r="A17" s="1" t="s">
        <v>630</v>
      </c>
      <c r="B17" s="1" t="s">
        <v>631</v>
      </c>
      <c r="C17" s="1" t="s">
        <v>632</v>
      </c>
      <c r="D17" s="1" t="s">
        <v>633</v>
      </c>
      <c r="E17" s="1" t="s">
        <v>562</v>
      </c>
      <c r="F17" s="1" t="s">
        <v>563</v>
      </c>
      <c r="G17" s="1" t="s">
        <v>562</v>
      </c>
      <c r="H17" s="1" t="s">
        <v>563</v>
      </c>
      <c r="I17" s="1" t="s">
        <v>634</v>
      </c>
      <c r="J17" s="1" t="s">
        <v>36</v>
      </c>
      <c r="K17" s="4">
        <v>755980</v>
      </c>
      <c r="L17" s="4">
        <v>633790</v>
      </c>
      <c r="M17" s="4">
        <v>532120</v>
      </c>
      <c r="N17" s="4">
        <v>898590</v>
      </c>
      <c r="O17" s="4">
        <v>876640</v>
      </c>
      <c r="P17" s="4">
        <v>1481300</v>
      </c>
      <c r="Q17" s="4">
        <v>527620</v>
      </c>
      <c r="R17" s="4">
        <v>446160</v>
      </c>
      <c r="S17" s="4">
        <v>365970</v>
      </c>
      <c r="T17" s="12">
        <f t="shared" si="0"/>
        <v>640630</v>
      </c>
      <c r="U17" s="13">
        <f t="shared" si="1"/>
        <v>1085510</v>
      </c>
      <c r="V17" s="13">
        <f t="shared" si="2"/>
        <v>446583.33333333331</v>
      </c>
      <c r="W17" s="1"/>
      <c r="Y17" s="9"/>
      <c r="Z17" s="9"/>
    </row>
    <row r="18" spans="1:26" ht="15">
      <c r="A18" s="1" t="s">
        <v>635</v>
      </c>
      <c r="B18" s="1" t="s">
        <v>636</v>
      </c>
      <c r="C18" s="1" t="s">
        <v>637</v>
      </c>
      <c r="D18" s="1" t="s">
        <v>638</v>
      </c>
      <c r="E18" s="1" t="s">
        <v>562</v>
      </c>
      <c r="F18" s="1" t="s">
        <v>563</v>
      </c>
      <c r="G18" s="1" t="s">
        <v>562</v>
      </c>
      <c r="H18" s="1" t="s">
        <v>563</v>
      </c>
      <c r="I18" s="1" t="s">
        <v>639</v>
      </c>
      <c r="J18" s="1" t="s">
        <v>36</v>
      </c>
      <c r="K18" s="4">
        <v>124880</v>
      </c>
      <c r="L18" s="4">
        <v>94274</v>
      </c>
      <c r="M18" s="4">
        <v>97072</v>
      </c>
      <c r="N18" s="4">
        <v>96180</v>
      </c>
      <c r="O18" s="4">
        <v>110810</v>
      </c>
      <c r="P18" s="4">
        <v>167680</v>
      </c>
      <c r="Q18" s="4">
        <v>62832</v>
      </c>
      <c r="R18" s="4">
        <v>70196</v>
      </c>
      <c r="S18" s="4">
        <v>49470</v>
      </c>
      <c r="T18" s="12">
        <f t="shared" si="0"/>
        <v>105408.66666666667</v>
      </c>
      <c r="U18" s="13">
        <f t="shared" si="1"/>
        <v>124890</v>
      </c>
      <c r="V18" s="13">
        <f t="shared" si="2"/>
        <v>60832.666666666664</v>
      </c>
      <c r="W18" s="1"/>
      <c r="Y18" s="9"/>
      <c r="Z18" s="9"/>
    </row>
    <row r="19" spans="1:26" ht="15">
      <c r="A19" s="1" t="s">
        <v>640</v>
      </c>
      <c r="B19" s="1" t="s">
        <v>641</v>
      </c>
      <c r="C19" s="1" t="s">
        <v>642</v>
      </c>
      <c r="D19" s="1" t="s">
        <v>643</v>
      </c>
      <c r="E19" s="1" t="s">
        <v>562</v>
      </c>
      <c r="F19" s="1" t="s">
        <v>563</v>
      </c>
      <c r="G19" s="1" t="s">
        <v>562</v>
      </c>
      <c r="H19" s="1" t="s">
        <v>563</v>
      </c>
      <c r="I19" s="1" t="s">
        <v>644</v>
      </c>
      <c r="J19" s="1" t="s">
        <v>25</v>
      </c>
      <c r="K19" s="4">
        <v>11205000</v>
      </c>
      <c r="L19" s="4">
        <v>5647600</v>
      </c>
      <c r="M19" s="4">
        <v>6172600</v>
      </c>
      <c r="N19" s="4">
        <v>8219300</v>
      </c>
      <c r="O19" s="4">
        <v>6820800</v>
      </c>
      <c r="P19" s="4">
        <v>17770000</v>
      </c>
      <c r="Q19" s="4">
        <v>5272200</v>
      </c>
      <c r="R19" s="4">
        <v>5641200</v>
      </c>
      <c r="S19" s="4">
        <v>2991800</v>
      </c>
      <c r="T19" s="12">
        <f t="shared" si="0"/>
        <v>7675066.666666667</v>
      </c>
      <c r="U19" s="13">
        <f>AVERAGE(N19:P19)</f>
        <v>10936700</v>
      </c>
      <c r="V19" s="13">
        <f t="shared" si="2"/>
        <v>4635066.666666667</v>
      </c>
      <c r="W19" s="1"/>
      <c r="Y19" s="9"/>
      <c r="Z19" s="9"/>
    </row>
    <row r="20" spans="1:26" ht="15">
      <c r="A20" s="1" t="s">
        <v>645</v>
      </c>
      <c r="B20" s="1" t="s">
        <v>646</v>
      </c>
      <c r="C20" s="1" t="s">
        <v>647</v>
      </c>
      <c r="D20" s="1" t="s">
        <v>648</v>
      </c>
      <c r="E20" s="1" t="s">
        <v>562</v>
      </c>
      <c r="F20" s="1" t="s">
        <v>563</v>
      </c>
      <c r="G20" s="1" t="s">
        <v>562</v>
      </c>
      <c r="H20" s="1" t="s">
        <v>563</v>
      </c>
      <c r="I20" s="1" t="s">
        <v>649</v>
      </c>
      <c r="J20" s="1" t="s">
        <v>25</v>
      </c>
      <c r="K20" s="4">
        <v>25651000</v>
      </c>
      <c r="L20" s="4">
        <v>23880000</v>
      </c>
      <c r="M20" s="4">
        <v>20774000</v>
      </c>
      <c r="N20" s="4">
        <v>18151000</v>
      </c>
      <c r="O20" s="4">
        <v>18152000</v>
      </c>
      <c r="P20" s="4">
        <v>18802000</v>
      </c>
      <c r="Q20" s="4">
        <v>4978700</v>
      </c>
      <c r="R20" s="4">
        <v>3833500</v>
      </c>
      <c r="S20" s="4">
        <v>3426000</v>
      </c>
      <c r="T20" s="12">
        <f t="shared" si="0"/>
        <v>23435000</v>
      </c>
      <c r="U20" s="13">
        <f t="shared" si="1"/>
        <v>18368333.333333332</v>
      </c>
      <c r="V20" s="13">
        <f t="shared" si="2"/>
        <v>4079400</v>
      </c>
      <c r="W20" s="1"/>
      <c r="Y20" s="9"/>
      <c r="Z20" s="9"/>
    </row>
    <row r="21" spans="1:26" ht="15">
      <c r="A21" s="1" t="s">
        <v>650</v>
      </c>
      <c r="B21" s="1" t="s">
        <v>651</v>
      </c>
      <c r="C21" s="1" t="s">
        <v>652</v>
      </c>
      <c r="D21" s="1" t="s">
        <v>653</v>
      </c>
      <c r="E21" s="1" t="s">
        <v>562</v>
      </c>
      <c r="F21" s="1" t="s">
        <v>563</v>
      </c>
      <c r="G21" s="1" t="s">
        <v>562</v>
      </c>
      <c r="H21" s="1" t="s">
        <v>563</v>
      </c>
      <c r="I21" s="1" t="s">
        <v>654</v>
      </c>
      <c r="J21" s="1" t="s">
        <v>36</v>
      </c>
      <c r="K21" s="4">
        <v>14618000</v>
      </c>
      <c r="L21" s="4">
        <v>16388000</v>
      </c>
      <c r="M21" s="4">
        <v>14489000</v>
      </c>
      <c r="N21" s="4">
        <v>8859700</v>
      </c>
      <c r="O21" s="4">
        <v>9716600</v>
      </c>
      <c r="P21" s="4">
        <v>11940000</v>
      </c>
      <c r="Q21" s="4">
        <v>2561400</v>
      </c>
      <c r="R21" s="4">
        <v>2301700</v>
      </c>
      <c r="S21" s="4">
        <v>2216100</v>
      </c>
      <c r="T21" s="12">
        <f t="shared" si="0"/>
        <v>15165000</v>
      </c>
      <c r="U21" s="13">
        <f t="shared" si="1"/>
        <v>10172100</v>
      </c>
      <c r="V21" s="13">
        <f t="shared" si="2"/>
        <v>2359733.3333333335</v>
      </c>
      <c r="W21" s="1"/>
      <c r="Y21" s="9"/>
      <c r="Z21" s="9"/>
    </row>
    <row r="22" spans="1:26" ht="15">
      <c r="A22" s="1" t="s">
        <v>655</v>
      </c>
      <c r="B22" s="1" t="s">
        <v>656</v>
      </c>
      <c r="C22" s="1" t="s">
        <v>657</v>
      </c>
      <c r="D22" s="1" t="s">
        <v>658</v>
      </c>
      <c r="E22" s="1" t="s">
        <v>562</v>
      </c>
      <c r="F22" s="1" t="s">
        <v>563</v>
      </c>
      <c r="G22" s="1" t="s">
        <v>562</v>
      </c>
      <c r="H22" s="1" t="s">
        <v>563</v>
      </c>
      <c r="I22" s="1" t="s">
        <v>659</v>
      </c>
      <c r="J22" s="1" t="s">
        <v>25</v>
      </c>
      <c r="K22" s="4">
        <v>6940</v>
      </c>
      <c r="L22" s="4">
        <v>3930.4</v>
      </c>
      <c r="M22" s="4">
        <v>4367.8999999999996</v>
      </c>
      <c r="N22" s="4">
        <v>7007.2</v>
      </c>
      <c r="O22" s="4">
        <v>5273.9</v>
      </c>
      <c r="P22" s="4">
        <v>17010</v>
      </c>
      <c r="Q22" s="4">
        <v>3740.4</v>
      </c>
      <c r="R22" s="4">
        <v>4179</v>
      </c>
      <c r="S22" s="4">
        <v>2897.4</v>
      </c>
      <c r="T22" s="12">
        <f t="shared" si="0"/>
        <v>5079.4333333333334</v>
      </c>
      <c r="U22" s="13">
        <f t="shared" si="1"/>
        <v>9763.6999999999989</v>
      </c>
      <c r="V22" s="13">
        <f t="shared" si="2"/>
        <v>3605.6</v>
      </c>
      <c r="W22" s="1"/>
      <c r="Y22" s="9"/>
      <c r="Z22" s="9"/>
    </row>
    <row r="23" spans="1:26" ht="15">
      <c r="A23" s="1" t="s">
        <v>660</v>
      </c>
      <c r="B23" s="1" t="s">
        <v>661</v>
      </c>
      <c r="C23" s="1" t="s">
        <v>662</v>
      </c>
      <c r="D23" s="1" t="s">
        <v>663</v>
      </c>
      <c r="E23" s="1" t="s">
        <v>562</v>
      </c>
      <c r="F23" s="1" t="s">
        <v>563</v>
      </c>
      <c r="G23" s="1" t="s">
        <v>827</v>
      </c>
      <c r="H23" s="1" t="s">
        <v>563</v>
      </c>
      <c r="I23" s="1" t="s">
        <v>664</v>
      </c>
      <c r="J23" s="1" t="s">
        <v>36</v>
      </c>
      <c r="K23" s="4">
        <v>102520</v>
      </c>
      <c r="L23" s="4">
        <v>110430</v>
      </c>
      <c r="M23" s="4">
        <v>130690</v>
      </c>
      <c r="N23" s="4">
        <v>68185</v>
      </c>
      <c r="O23" s="4">
        <v>39083</v>
      </c>
      <c r="P23" s="4">
        <v>110860</v>
      </c>
      <c r="Q23" s="4">
        <v>160690</v>
      </c>
      <c r="R23" s="4">
        <v>173710</v>
      </c>
      <c r="S23" s="4">
        <v>156760</v>
      </c>
      <c r="T23" s="12">
        <f t="shared" si="0"/>
        <v>114546.66666666667</v>
      </c>
      <c r="U23" s="13">
        <f t="shared" si="1"/>
        <v>72709.333333333328</v>
      </c>
      <c r="V23" s="13">
        <f t="shared" si="2"/>
        <v>163720</v>
      </c>
      <c r="W23" s="1"/>
      <c r="Y23" s="9"/>
      <c r="Z23" s="9"/>
    </row>
    <row r="24" spans="1:26" ht="15">
      <c r="A24" s="1" t="s">
        <v>665</v>
      </c>
      <c r="B24" s="1" t="s">
        <v>666</v>
      </c>
      <c r="C24" s="1" t="s">
        <v>667</v>
      </c>
      <c r="D24" s="1" t="s">
        <v>668</v>
      </c>
      <c r="E24" s="1" t="s">
        <v>562</v>
      </c>
      <c r="F24" s="1" t="s">
        <v>563</v>
      </c>
      <c r="G24" s="1" t="s">
        <v>562</v>
      </c>
      <c r="H24" s="1" t="s">
        <v>563</v>
      </c>
      <c r="I24" s="1" t="s">
        <v>669</v>
      </c>
      <c r="J24" s="1" t="s">
        <v>36</v>
      </c>
      <c r="K24" s="4">
        <v>1038500</v>
      </c>
      <c r="L24" s="4">
        <v>469060</v>
      </c>
      <c r="M24" s="4">
        <v>673040</v>
      </c>
      <c r="N24" s="4">
        <v>1279500</v>
      </c>
      <c r="O24" s="4">
        <v>1023700</v>
      </c>
      <c r="P24" s="4">
        <v>1729800</v>
      </c>
      <c r="Q24" s="4">
        <v>646150</v>
      </c>
      <c r="R24" s="4">
        <v>525490</v>
      </c>
      <c r="S24" s="4">
        <v>227930</v>
      </c>
      <c r="T24" s="12">
        <f t="shared" si="0"/>
        <v>726866.66666666663</v>
      </c>
      <c r="U24" s="13">
        <f t="shared" si="1"/>
        <v>1344333.3333333333</v>
      </c>
      <c r="V24" s="13">
        <f t="shared" si="2"/>
        <v>466523.33333333331</v>
      </c>
      <c r="W24" s="1"/>
      <c r="Y24" s="9"/>
      <c r="Z24" s="9"/>
    </row>
    <row r="25" spans="1:26" ht="15">
      <c r="A25" s="1" t="s">
        <v>670</v>
      </c>
      <c r="B25" s="1" t="s">
        <v>671</v>
      </c>
      <c r="C25" s="1" t="s">
        <v>672</v>
      </c>
      <c r="D25" s="1" t="s">
        <v>673</v>
      </c>
      <c r="E25" s="1" t="s">
        <v>562</v>
      </c>
      <c r="F25" s="1" t="s">
        <v>563</v>
      </c>
      <c r="G25" s="1" t="s">
        <v>562</v>
      </c>
      <c r="H25" s="1" t="s">
        <v>563</v>
      </c>
      <c r="I25" s="1" t="s">
        <v>674</v>
      </c>
      <c r="J25" s="1" t="s">
        <v>36</v>
      </c>
      <c r="K25" s="4">
        <v>248980</v>
      </c>
      <c r="L25" s="4">
        <v>105740</v>
      </c>
      <c r="M25" s="4">
        <v>139690</v>
      </c>
      <c r="N25" s="4">
        <v>266160</v>
      </c>
      <c r="O25" s="4">
        <v>172740</v>
      </c>
      <c r="P25" s="4">
        <v>580240</v>
      </c>
      <c r="Q25" s="4">
        <v>130060</v>
      </c>
      <c r="R25" s="4">
        <v>118050</v>
      </c>
      <c r="S25" s="4">
        <v>18600</v>
      </c>
      <c r="T25" s="12">
        <f t="shared" si="0"/>
        <v>164803.33333333334</v>
      </c>
      <c r="U25" s="13">
        <f t="shared" si="1"/>
        <v>339713.33333333331</v>
      </c>
      <c r="V25" s="13">
        <f t="shared" si="2"/>
        <v>88903.333333333328</v>
      </c>
      <c r="W25" s="1"/>
      <c r="Y25" s="9"/>
      <c r="Z25" s="9"/>
    </row>
    <row r="26" spans="1:26" ht="15">
      <c r="A26" s="1" t="s">
        <v>675</v>
      </c>
      <c r="B26" s="1" t="s">
        <v>676</v>
      </c>
      <c r="C26" s="1" t="s">
        <v>677</v>
      </c>
      <c r="D26" s="1" t="s">
        <v>678</v>
      </c>
      <c r="E26" s="1" t="s">
        <v>562</v>
      </c>
      <c r="F26" s="1" t="s">
        <v>563</v>
      </c>
      <c r="G26" s="1" t="s">
        <v>562</v>
      </c>
      <c r="H26" s="1" t="s">
        <v>563</v>
      </c>
      <c r="I26" s="1" t="s">
        <v>679</v>
      </c>
      <c r="J26" s="1" t="s">
        <v>36</v>
      </c>
      <c r="K26" s="4">
        <v>1226300</v>
      </c>
      <c r="L26" s="4">
        <v>1310700</v>
      </c>
      <c r="M26" s="4">
        <v>1251100</v>
      </c>
      <c r="N26" s="4">
        <v>1037900</v>
      </c>
      <c r="O26" s="4">
        <v>875120</v>
      </c>
      <c r="P26" s="4">
        <v>1240400</v>
      </c>
      <c r="Q26" s="4">
        <v>717640</v>
      </c>
      <c r="R26" s="4">
        <v>536630</v>
      </c>
      <c r="S26" s="4">
        <v>579870</v>
      </c>
      <c r="T26" s="12">
        <f t="shared" si="0"/>
        <v>1262700</v>
      </c>
      <c r="U26" s="13">
        <f t="shared" si="1"/>
        <v>1051140</v>
      </c>
      <c r="V26" s="13">
        <f t="shared" si="2"/>
        <v>611380</v>
      </c>
      <c r="W26" s="1"/>
      <c r="Y26" s="9"/>
      <c r="Z26" s="9"/>
    </row>
    <row r="27" spans="1:26" ht="15">
      <c r="A27" s="1" t="s">
        <v>680</v>
      </c>
      <c r="B27" s="1" t="s">
        <v>681</v>
      </c>
      <c r="C27" s="1" t="s">
        <v>682</v>
      </c>
      <c r="D27" s="1" t="s">
        <v>683</v>
      </c>
      <c r="E27" s="1" t="s">
        <v>562</v>
      </c>
      <c r="F27" s="1" t="s">
        <v>563</v>
      </c>
      <c r="G27" s="1" t="s">
        <v>562</v>
      </c>
      <c r="H27" s="1" t="s">
        <v>563</v>
      </c>
      <c r="I27" s="1" t="s">
        <v>684</v>
      </c>
      <c r="J27" s="1" t="s">
        <v>36</v>
      </c>
      <c r="K27" s="4">
        <v>13636</v>
      </c>
      <c r="L27" s="4">
        <v>8712.2000000000007</v>
      </c>
      <c r="M27" s="4">
        <v>11272</v>
      </c>
      <c r="N27" s="4">
        <v>15079</v>
      </c>
      <c r="O27" s="4">
        <v>9942.7999999999993</v>
      </c>
      <c r="P27" s="4">
        <v>51581</v>
      </c>
      <c r="Q27" s="4">
        <v>25280</v>
      </c>
      <c r="R27" s="4">
        <v>20066</v>
      </c>
      <c r="S27" s="4">
        <v>39955</v>
      </c>
      <c r="T27" s="12">
        <f t="shared" si="0"/>
        <v>11206.733333333332</v>
      </c>
      <c r="U27" s="13">
        <f t="shared" si="1"/>
        <v>25534.266666666666</v>
      </c>
      <c r="V27" s="13">
        <f t="shared" si="2"/>
        <v>28433.666666666668</v>
      </c>
      <c r="W27" s="1"/>
      <c r="Y27" s="9"/>
      <c r="Z27" s="9"/>
    </row>
    <row r="28" spans="1:26" ht="15">
      <c r="A28" s="1" t="s">
        <v>685</v>
      </c>
      <c r="B28" s="1" t="s">
        <v>686</v>
      </c>
      <c r="C28" s="1" t="s">
        <v>687</v>
      </c>
      <c r="D28" s="1" t="s">
        <v>688</v>
      </c>
      <c r="E28" s="1" t="s">
        <v>562</v>
      </c>
      <c r="F28" s="1" t="s">
        <v>563</v>
      </c>
      <c r="G28" s="1" t="s">
        <v>562</v>
      </c>
      <c r="H28" s="1" t="s">
        <v>563</v>
      </c>
      <c r="I28" s="1" t="s">
        <v>689</v>
      </c>
      <c r="J28" s="1" t="s">
        <v>36</v>
      </c>
      <c r="K28" s="4">
        <v>703200</v>
      </c>
      <c r="L28" s="4">
        <v>700430</v>
      </c>
      <c r="M28" s="4">
        <v>744940</v>
      </c>
      <c r="N28" s="4">
        <v>411800</v>
      </c>
      <c r="O28" s="4">
        <v>325710</v>
      </c>
      <c r="P28" s="4">
        <v>582200</v>
      </c>
      <c r="Q28" s="4">
        <v>256780</v>
      </c>
      <c r="R28" s="4">
        <v>268500</v>
      </c>
      <c r="S28" s="4">
        <v>276990</v>
      </c>
      <c r="T28" s="12">
        <f t="shared" si="0"/>
        <v>716190</v>
      </c>
      <c r="U28" s="13">
        <f t="shared" si="1"/>
        <v>439903.33333333331</v>
      </c>
      <c r="V28" s="13">
        <f t="shared" si="2"/>
        <v>267423.33333333331</v>
      </c>
      <c r="W28" s="1"/>
      <c r="Y28" s="9"/>
      <c r="Z28" s="9"/>
    </row>
    <row r="29" spans="1:26" ht="15">
      <c r="A29" s="1" t="s">
        <v>690</v>
      </c>
      <c r="B29" s="1" t="s">
        <v>691</v>
      </c>
      <c r="C29" s="1" t="s">
        <v>692</v>
      </c>
      <c r="D29" s="1" t="s">
        <v>693</v>
      </c>
      <c r="E29" s="1" t="s">
        <v>562</v>
      </c>
      <c r="F29" s="1" t="s">
        <v>563</v>
      </c>
      <c r="G29" s="1" t="s">
        <v>562</v>
      </c>
      <c r="H29" s="1" t="s">
        <v>563</v>
      </c>
      <c r="I29" s="1" t="s">
        <v>694</v>
      </c>
      <c r="J29" s="1" t="s">
        <v>36</v>
      </c>
      <c r="K29" s="4">
        <v>822940</v>
      </c>
      <c r="L29" s="4">
        <v>672150</v>
      </c>
      <c r="M29" s="4">
        <v>699970</v>
      </c>
      <c r="N29" s="4">
        <v>348790</v>
      </c>
      <c r="O29" s="4">
        <v>412600</v>
      </c>
      <c r="P29" s="4">
        <v>374240</v>
      </c>
      <c r="Q29" s="4">
        <v>325150</v>
      </c>
      <c r="R29" s="4">
        <v>228170</v>
      </c>
      <c r="S29" s="4">
        <v>203840</v>
      </c>
      <c r="T29" s="12">
        <f t="shared" si="0"/>
        <v>731686.66666666663</v>
      </c>
      <c r="U29" s="13">
        <f t="shared" si="1"/>
        <v>378543.33333333331</v>
      </c>
      <c r="V29" s="13">
        <f t="shared" si="2"/>
        <v>252386.66666666666</v>
      </c>
      <c r="W29" s="1"/>
      <c r="Y29" s="9"/>
      <c r="Z29" s="9"/>
    </row>
    <row r="30" spans="1:26" ht="15">
      <c r="A30" s="1" t="s">
        <v>695</v>
      </c>
      <c r="B30" s="1" t="s">
        <v>691</v>
      </c>
      <c r="C30" s="1" t="s">
        <v>696</v>
      </c>
      <c r="D30" s="1" t="s">
        <v>697</v>
      </c>
      <c r="E30" s="1" t="s">
        <v>562</v>
      </c>
      <c r="F30" s="1" t="s">
        <v>563</v>
      </c>
      <c r="G30" s="1" t="s">
        <v>562</v>
      </c>
      <c r="H30" s="1" t="s">
        <v>563</v>
      </c>
      <c r="I30" s="1" t="s">
        <v>698</v>
      </c>
      <c r="J30" s="1" t="s">
        <v>25</v>
      </c>
      <c r="K30" s="4">
        <v>848170</v>
      </c>
      <c r="L30" s="4">
        <v>731370</v>
      </c>
      <c r="M30" s="4">
        <v>736590</v>
      </c>
      <c r="N30" s="4">
        <v>415500</v>
      </c>
      <c r="O30" s="4">
        <v>463680</v>
      </c>
      <c r="P30" s="4">
        <v>390630</v>
      </c>
      <c r="Q30" s="4">
        <v>334070</v>
      </c>
      <c r="R30" s="4">
        <v>272990</v>
      </c>
      <c r="S30" s="4">
        <v>246170</v>
      </c>
      <c r="T30" s="12">
        <f t="shared" si="0"/>
        <v>772043.33333333337</v>
      </c>
      <c r="U30" s="13">
        <f t="shared" si="1"/>
        <v>423270</v>
      </c>
      <c r="V30" s="13">
        <f t="shared" si="2"/>
        <v>284410</v>
      </c>
      <c r="W30" s="1"/>
      <c r="Y30" s="9"/>
      <c r="Z30" s="9"/>
    </row>
    <row r="31" spans="1:26" ht="15">
      <c r="A31" s="1" t="s">
        <v>699</v>
      </c>
      <c r="B31" s="1" t="s">
        <v>700</v>
      </c>
      <c r="C31" s="1" t="s">
        <v>701</v>
      </c>
      <c r="D31" s="1" t="s">
        <v>702</v>
      </c>
      <c r="E31" s="1" t="s">
        <v>562</v>
      </c>
      <c r="F31" s="1" t="s">
        <v>563</v>
      </c>
      <c r="G31" s="1" t="s">
        <v>562</v>
      </c>
      <c r="H31" s="1" t="s">
        <v>563</v>
      </c>
      <c r="I31" s="1" t="s">
        <v>703</v>
      </c>
      <c r="J31" s="1" t="s">
        <v>36</v>
      </c>
      <c r="K31" s="4">
        <v>259630</v>
      </c>
      <c r="L31" s="4">
        <v>254410</v>
      </c>
      <c r="M31" s="4">
        <v>263310</v>
      </c>
      <c r="N31" s="4">
        <v>393820</v>
      </c>
      <c r="O31" s="4">
        <v>315130</v>
      </c>
      <c r="P31" s="4">
        <v>800220</v>
      </c>
      <c r="Q31" s="4">
        <v>742790</v>
      </c>
      <c r="R31" s="4">
        <v>814900</v>
      </c>
      <c r="S31" s="4">
        <v>1010500</v>
      </c>
      <c r="T31" s="12">
        <f t="shared" si="0"/>
        <v>259116.66666666666</v>
      </c>
      <c r="U31" s="13">
        <f t="shared" si="1"/>
        <v>503056.66666666669</v>
      </c>
      <c r="V31" s="13">
        <f t="shared" si="2"/>
        <v>856063.33333333337</v>
      </c>
      <c r="W31" s="1"/>
      <c r="Y31" s="9"/>
      <c r="Z31" s="9"/>
    </row>
    <row r="32" spans="1:26" ht="15">
      <c r="A32" s="1" t="s">
        <v>704</v>
      </c>
      <c r="B32" s="1" t="s">
        <v>705</v>
      </c>
      <c r="C32" s="1" t="s">
        <v>706</v>
      </c>
      <c r="D32" s="1" t="s">
        <v>707</v>
      </c>
      <c r="E32" s="1" t="s">
        <v>562</v>
      </c>
      <c r="F32" s="1" t="s">
        <v>563</v>
      </c>
      <c r="G32" s="1" t="s">
        <v>562</v>
      </c>
      <c r="H32" s="1" t="s">
        <v>563</v>
      </c>
      <c r="I32" s="1" t="s">
        <v>24</v>
      </c>
      <c r="J32" s="1" t="s">
        <v>36</v>
      </c>
      <c r="K32" s="4">
        <v>32504</v>
      </c>
      <c r="L32" s="4">
        <v>24117</v>
      </c>
      <c r="M32" s="4">
        <v>25769</v>
      </c>
      <c r="N32" s="4">
        <v>19250</v>
      </c>
      <c r="O32" s="4">
        <v>20823</v>
      </c>
      <c r="P32" s="4">
        <v>10248</v>
      </c>
      <c r="Q32" s="4">
        <v>11791</v>
      </c>
      <c r="R32" s="4">
        <v>10425</v>
      </c>
      <c r="S32" s="4">
        <v>12947</v>
      </c>
      <c r="T32" s="12">
        <f t="shared" si="0"/>
        <v>27463.333333333332</v>
      </c>
      <c r="U32" s="13">
        <f t="shared" si="1"/>
        <v>16773.666666666668</v>
      </c>
      <c r="V32" s="13">
        <f t="shared" si="2"/>
        <v>11721</v>
      </c>
      <c r="W32" s="1"/>
      <c r="Y32" s="9"/>
      <c r="Z32" s="9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2"/>
  <sheetViews>
    <sheetView topLeftCell="F1" workbookViewId="0">
      <selection activeCell="Y8" sqref="Y8"/>
    </sheetView>
  </sheetViews>
  <sheetFormatPr defaultRowHeight="13.5"/>
  <cols>
    <col min="11" max="20" width="11.375" bestFit="1" customWidth="1"/>
    <col min="21" max="22" width="13.875" bestFit="1" customWidth="1"/>
    <col min="25" max="26" width="10.5" bestFit="1" customWidth="1"/>
  </cols>
  <sheetData>
    <row r="1" spans="1:26" ht="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0" t="s">
        <v>254</v>
      </c>
      <c r="L1" s="10" t="s">
        <v>255</v>
      </c>
      <c r="M1" s="10" t="s">
        <v>256</v>
      </c>
      <c r="N1" s="10" t="s">
        <v>234</v>
      </c>
      <c r="O1" s="10" t="s">
        <v>235</v>
      </c>
      <c r="P1" s="10" t="s">
        <v>236</v>
      </c>
      <c r="Q1" s="10" t="s">
        <v>237</v>
      </c>
      <c r="R1" s="10" t="s">
        <v>238</v>
      </c>
      <c r="S1" s="10" t="s">
        <v>239</v>
      </c>
      <c r="T1" s="11" t="s">
        <v>851</v>
      </c>
      <c r="U1" s="11" t="s">
        <v>850</v>
      </c>
      <c r="V1" s="11" t="s">
        <v>849</v>
      </c>
      <c r="W1" s="1"/>
      <c r="X1" s="3"/>
      <c r="Y1" s="3"/>
      <c r="Z1" s="3"/>
    </row>
    <row r="2" spans="1:26" ht="15">
      <c r="A2" s="1" t="s">
        <v>559</v>
      </c>
      <c r="B2" s="1" t="s">
        <v>357</v>
      </c>
      <c r="C2" s="1" t="s">
        <v>560</v>
      </c>
      <c r="D2" s="1" t="s">
        <v>561</v>
      </c>
      <c r="E2" s="1" t="s">
        <v>562</v>
      </c>
      <c r="F2" s="1" t="s">
        <v>563</v>
      </c>
      <c r="G2" s="1" t="s">
        <v>562</v>
      </c>
      <c r="H2" s="1" t="s">
        <v>563</v>
      </c>
      <c r="I2" s="1" t="s">
        <v>564</v>
      </c>
      <c r="J2" s="1" t="s">
        <v>36</v>
      </c>
      <c r="K2" s="12">
        <v>586600</v>
      </c>
      <c r="L2" s="12">
        <v>418470</v>
      </c>
      <c r="M2" s="12">
        <v>515320</v>
      </c>
      <c r="N2" s="12">
        <v>80763</v>
      </c>
      <c r="O2" s="12">
        <v>175100</v>
      </c>
      <c r="P2" s="12">
        <v>43660</v>
      </c>
      <c r="Q2" s="12">
        <v>57301</v>
      </c>
      <c r="R2" s="12">
        <v>87644</v>
      </c>
      <c r="S2" s="12">
        <v>94892</v>
      </c>
      <c r="T2" s="12">
        <f>AVERAGE(K2:M2)</f>
        <v>506796.66666666669</v>
      </c>
      <c r="U2" s="13">
        <f>AVERAGE(N2:P2)</f>
        <v>99841</v>
      </c>
      <c r="V2" s="13">
        <f>AVERAGE(Q2:S2)</f>
        <v>79945.666666666672</v>
      </c>
      <c r="W2" s="1"/>
    </row>
    <row r="3" spans="1:26" ht="15">
      <c r="A3" s="1" t="s">
        <v>779</v>
      </c>
      <c r="B3" s="1" t="s">
        <v>780</v>
      </c>
      <c r="C3" s="1" t="s">
        <v>781</v>
      </c>
      <c r="D3" s="1" t="s">
        <v>782</v>
      </c>
      <c r="E3" s="1" t="s">
        <v>562</v>
      </c>
      <c r="F3" s="1" t="s">
        <v>563</v>
      </c>
      <c r="G3" s="1" t="s">
        <v>562</v>
      </c>
      <c r="H3" s="1" t="s">
        <v>563</v>
      </c>
      <c r="I3" s="1" t="s">
        <v>783</v>
      </c>
      <c r="J3" s="1" t="s">
        <v>36</v>
      </c>
      <c r="K3" s="12">
        <v>2011200</v>
      </c>
      <c r="L3" s="12">
        <v>1770700</v>
      </c>
      <c r="M3" s="12">
        <v>1460200</v>
      </c>
      <c r="N3" s="12">
        <v>893200</v>
      </c>
      <c r="O3" s="12">
        <v>860230</v>
      </c>
      <c r="P3" s="12">
        <v>799140</v>
      </c>
      <c r="Q3" s="12">
        <v>855730</v>
      </c>
      <c r="R3" s="12">
        <v>842690</v>
      </c>
      <c r="S3" s="12">
        <v>788560</v>
      </c>
      <c r="T3" s="12">
        <f t="shared" ref="T3:T32" si="0">AVERAGE(K3:M3)</f>
        <v>1747366.6666666667</v>
      </c>
      <c r="U3" s="13">
        <f t="shared" ref="U3:U32" si="1">AVERAGE(N3:P3)</f>
        <v>850856.66666666663</v>
      </c>
      <c r="V3" s="13">
        <f t="shared" ref="V3:V32" si="2">AVERAGE(Q3:S3)</f>
        <v>828993.33333333337</v>
      </c>
      <c r="W3" s="1"/>
    </row>
    <row r="4" spans="1:26" ht="15">
      <c r="A4" s="1" t="s">
        <v>784</v>
      </c>
      <c r="B4" s="1" t="s">
        <v>785</v>
      </c>
      <c r="C4" s="1" t="s">
        <v>786</v>
      </c>
      <c r="D4" s="1" t="s">
        <v>787</v>
      </c>
      <c r="E4" s="1" t="s">
        <v>562</v>
      </c>
      <c r="F4" s="1" t="s">
        <v>563</v>
      </c>
      <c r="G4" s="1" t="s">
        <v>562</v>
      </c>
      <c r="H4" s="1" t="s">
        <v>563</v>
      </c>
      <c r="I4" s="1" t="s">
        <v>788</v>
      </c>
      <c r="J4" s="1" t="s">
        <v>36</v>
      </c>
      <c r="K4" s="12">
        <v>214550</v>
      </c>
      <c r="L4" s="12">
        <v>158500</v>
      </c>
      <c r="M4" s="12">
        <v>212120</v>
      </c>
      <c r="N4" s="12">
        <v>7338.6</v>
      </c>
      <c r="O4" s="12">
        <v>16442</v>
      </c>
      <c r="P4" s="12">
        <v>15063</v>
      </c>
      <c r="Q4" s="12">
        <v>45055</v>
      </c>
      <c r="R4" s="12">
        <v>20823</v>
      </c>
      <c r="S4" s="12">
        <v>22532</v>
      </c>
      <c r="T4" s="12">
        <f t="shared" si="0"/>
        <v>195056.66666666666</v>
      </c>
      <c r="U4" s="13">
        <f t="shared" si="1"/>
        <v>12947.866666666667</v>
      </c>
      <c r="V4" s="13">
        <f t="shared" si="2"/>
        <v>29470</v>
      </c>
      <c r="W4" s="1"/>
    </row>
    <row r="5" spans="1:26" ht="15">
      <c r="A5" s="1" t="s">
        <v>569</v>
      </c>
      <c r="B5" s="1" t="s">
        <v>570</v>
      </c>
      <c r="C5" s="1" t="s">
        <v>571</v>
      </c>
      <c r="D5" s="1" t="s">
        <v>572</v>
      </c>
      <c r="E5" s="1" t="s">
        <v>562</v>
      </c>
      <c r="F5" s="1" t="s">
        <v>563</v>
      </c>
      <c r="G5" s="1" t="s">
        <v>562</v>
      </c>
      <c r="H5" s="1" t="s">
        <v>563</v>
      </c>
      <c r="I5" s="1" t="s">
        <v>573</v>
      </c>
      <c r="J5" s="1" t="s">
        <v>36</v>
      </c>
      <c r="K5" s="12">
        <v>9</v>
      </c>
      <c r="L5" s="12">
        <v>9</v>
      </c>
      <c r="M5" s="12">
        <v>9</v>
      </c>
      <c r="N5" s="12">
        <v>53366</v>
      </c>
      <c r="O5" s="12">
        <v>34371</v>
      </c>
      <c r="P5" s="12">
        <v>21928</v>
      </c>
      <c r="Q5" s="12">
        <v>35776</v>
      </c>
      <c r="R5" s="12">
        <v>23056</v>
      </c>
      <c r="S5" s="12">
        <v>27688</v>
      </c>
      <c r="T5" s="12">
        <f t="shared" si="0"/>
        <v>9</v>
      </c>
      <c r="U5" s="13">
        <f t="shared" si="1"/>
        <v>36555</v>
      </c>
      <c r="V5" s="13">
        <f t="shared" si="2"/>
        <v>28840</v>
      </c>
      <c r="W5" s="1"/>
      <c r="Y5" s="9"/>
      <c r="Z5" s="9"/>
    </row>
    <row r="6" spans="1:26" ht="15">
      <c r="A6" s="1" t="s">
        <v>789</v>
      </c>
      <c r="B6" s="1" t="s">
        <v>575</v>
      </c>
      <c r="C6" s="1" t="s">
        <v>790</v>
      </c>
      <c r="D6" s="1" t="s">
        <v>791</v>
      </c>
      <c r="E6" s="1" t="s">
        <v>562</v>
      </c>
      <c r="F6" s="1" t="s">
        <v>563</v>
      </c>
      <c r="G6" s="1" t="s">
        <v>562</v>
      </c>
      <c r="H6" s="1" t="s">
        <v>563</v>
      </c>
      <c r="I6" s="1" t="s">
        <v>792</v>
      </c>
      <c r="J6" s="1" t="s">
        <v>25</v>
      </c>
      <c r="K6" s="12">
        <v>50877000</v>
      </c>
      <c r="L6" s="12">
        <v>44640000</v>
      </c>
      <c r="M6" s="12">
        <v>48861000</v>
      </c>
      <c r="N6" s="12">
        <v>13495000</v>
      </c>
      <c r="O6" s="12">
        <v>17278000</v>
      </c>
      <c r="P6" s="12">
        <v>21074000</v>
      </c>
      <c r="Q6" s="12">
        <v>22945000</v>
      </c>
      <c r="R6" s="12">
        <v>12637000</v>
      </c>
      <c r="S6" s="12">
        <v>12023000</v>
      </c>
      <c r="T6" s="12">
        <f t="shared" si="0"/>
        <v>48126000</v>
      </c>
      <c r="U6" s="13">
        <f t="shared" si="1"/>
        <v>17282333.333333332</v>
      </c>
      <c r="V6" s="13">
        <f t="shared" si="2"/>
        <v>15868333.333333334</v>
      </c>
      <c r="W6" s="1"/>
    </row>
    <row r="7" spans="1:26" ht="15">
      <c r="A7" s="1" t="s">
        <v>793</v>
      </c>
      <c r="B7" s="1" t="s">
        <v>575</v>
      </c>
      <c r="C7" s="1" t="s">
        <v>794</v>
      </c>
      <c r="D7" s="1" t="s">
        <v>795</v>
      </c>
      <c r="E7" s="1" t="s">
        <v>562</v>
      </c>
      <c r="F7" s="1" t="s">
        <v>563</v>
      </c>
      <c r="G7" s="1" t="s">
        <v>562</v>
      </c>
      <c r="H7" s="1" t="s">
        <v>563</v>
      </c>
      <c r="I7" s="1" t="s">
        <v>796</v>
      </c>
      <c r="J7" s="1" t="s">
        <v>25</v>
      </c>
      <c r="K7" s="12">
        <v>54205000</v>
      </c>
      <c r="L7" s="12">
        <v>46706000</v>
      </c>
      <c r="M7" s="12">
        <v>52739000</v>
      </c>
      <c r="N7" s="12">
        <v>14434000</v>
      </c>
      <c r="O7" s="12">
        <v>18191000</v>
      </c>
      <c r="P7" s="12">
        <v>22002000</v>
      </c>
      <c r="Q7" s="12">
        <v>24368000</v>
      </c>
      <c r="R7" s="12">
        <v>13379000</v>
      </c>
      <c r="S7" s="12">
        <v>12969000</v>
      </c>
      <c r="T7" s="12">
        <f t="shared" si="0"/>
        <v>51216666.666666664</v>
      </c>
      <c r="U7" s="13">
        <f t="shared" si="1"/>
        <v>18209000</v>
      </c>
      <c r="V7" s="13">
        <f t="shared" si="2"/>
        <v>16905333.333333332</v>
      </c>
      <c r="W7" s="1"/>
    </row>
    <row r="8" spans="1:26" ht="15">
      <c r="A8" s="1" t="s">
        <v>579</v>
      </c>
      <c r="B8" s="1" t="s">
        <v>580</v>
      </c>
      <c r="C8" s="1" t="s">
        <v>581</v>
      </c>
      <c r="D8" s="1" t="s">
        <v>582</v>
      </c>
      <c r="E8" s="1" t="s">
        <v>562</v>
      </c>
      <c r="F8" s="1" t="s">
        <v>563</v>
      </c>
      <c r="G8" s="1" t="s">
        <v>562</v>
      </c>
      <c r="H8" s="1" t="s">
        <v>563</v>
      </c>
      <c r="I8" s="1" t="s">
        <v>583</v>
      </c>
      <c r="J8" s="1" t="s">
        <v>36</v>
      </c>
      <c r="K8" s="12">
        <v>1994800</v>
      </c>
      <c r="L8" s="12">
        <v>1699200</v>
      </c>
      <c r="M8" s="12">
        <v>1899700</v>
      </c>
      <c r="N8" s="12">
        <v>513130</v>
      </c>
      <c r="O8" s="12">
        <v>654730</v>
      </c>
      <c r="P8" s="12">
        <v>781590</v>
      </c>
      <c r="Q8" s="12">
        <v>839670</v>
      </c>
      <c r="R8" s="12">
        <v>448600</v>
      </c>
      <c r="S8" s="12">
        <v>458620</v>
      </c>
      <c r="T8" s="12">
        <f t="shared" si="0"/>
        <v>1864566.6666666667</v>
      </c>
      <c r="U8" s="13">
        <f t="shared" si="1"/>
        <v>649816.66666666663</v>
      </c>
      <c r="V8" s="13">
        <f t="shared" si="2"/>
        <v>582296.66666666663</v>
      </c>
      <c r="W8" s="1"/>
    </row>
    <row r="9" spans="1:26" ht="15">
      <c r="A9" s="1" t="s">
        <v>584</v>
      </c>
      <c r="B9" s="1" t="s">
        <v>367</v>
      </c>
      <c r="C9" s="1" t="s">
        <v>585</v>
      </c>
      <c r="D9" s="1" t="s">
        <v>586</v>
      </c>
      <c r="E9" s="1" t="s">
        <v>562</v>
      </c>
      <c r="F9" s="1" t="s">
        <v>563</v>
      </c>
      <c r="G9" s="1" t="s">
        <v>562</v>
      </c>
      <c r="H9" s="1" t="s">
        <v>563</v>
      </c>
      <c r="I9" s="1" t="s">
        <v>587</v>
      </c>
      <c r="J9" s="1" t="s">
        <v>36</v>
      </c>
      <c r="K9" s="12">
        <v>583070</v>
      </c>
      <c r="L9" s="12">
        <v>530770</v>
      </c>
      <c r="M9" s="12">
        <v>504930</v>
      </c>
      <c r="N9" s="12">
        <v>159960</v>
      </c>
      <c r="O9" s="12">
        <v>161000</v>
      </c>
      <c r="P9" s="12">
        <v>117480</v>
      </c>
      <c r="Q9" s="12">
        <v>98941</v>
      </c>
      <c r="R9" s="12">
        <v>86078</v>
      </c>
      <c r="S9" s="12">
        <v>102660</v>
      </c>
      <c r="T9" s="12">
        <f t="shared" si="0"/>
        <v>539590</v>
      </c>
      <c r="U9" s="13">
        <f t="shared" si="1"/>
        <v>146146.66666666666</v>
      </c>
      <c r="V9" s="13">
        <f t="shared" si="2"/>
        <v>95893</v>
      </c>
      <c r="W9" s="1"/>
    </row>
    <row r="10" spans="1:26" ht="15">
      <c r="A10" s="1" t="s">
        <v>797</v>
      </c>
      <c r="B10" s="1" t="s">
        <v>798</v>
      </c>
      <c r="C10" s="1" t="s">
        <v>799</v>
      </c>
      <c r="D10" s="1" t="s">
        <v>800</v>
      </c>
      <c r="E10" s="1" t="s">
        <v>562</v>
      </c>
      <c r="F10" s="1" t="s">
        <v>563</v>
      </c>
      <c r="G10" s="1" t="s">
        <v>562</v>
      </c>
      <c r="H10" s="1" t="s">
        <v>563</v>
      </c>
      <c r="I10" s="1" t="s">
        <v>801</v>
      </c>
      <c r="J10" s="1" t="s">
        <v>36</v>
      </c>
      <c r="K10" s="12">
        <v>46996</v>
      </c>
      <c r="L10" s="12">
        <v>87518</v>
      </c>
      <c r="M10" s="12">
        <v>62949</v>
      </c>
      <c r="N10" s="12">
        <v>35710</v>
      </c>
      <c r="O10" s="12">
        <v>21311</v>
      </c>
      <c r="P10" s="12">
        <v>10951</v>
      </c>
      <c r="Q10" s="12">
        <v>70887</v>
      </c>
      <c r="R10" s="12">
        <v>38074</v>
      </c>
      <c r="S10" s="12">
        <v>27196</v>
      </c>
      <c r="T10" s="12">
        <f t="shared" si="0"/>
        <v>65821</v>
      </c>
      <c r="U10" s="13">
        <f t="shared" si="1"/>
        <v>22657.333333333332</v>
      </c>
      <c r="V10" s="13">
        <f t="shared" si="2"/>
        <v>45385.666666666664</v>
      </c>
      <c r="W10" s="1"/>
    </row>
    <row r="11" spans="1:26" ht="15">
      <c r="A11" s="1" t="s">
        <v>802</v>
      </c>
      <c r="B11" s="1" t="s">
        <v>803</v>
      </c>
      <c r="C11" s="1" t="s">
        <v>804</v>
      </c>
      <c r="D11" s="1" t="s">
        <v>805</v>
      </c>
      <c r="E11" s="1" t="s">
        <v>562</v>
      </c>
      <c r="F11" s="1" t="s">
        <v>563</v>
      </c>
      <c r="G11" s="1" t="s">
        <v>562</v>
      </c>
      <c r="H11" s="1" t="s">
        <v>563</v>
      </c>
      <c r="I11" s="1" t="s">
        <v>806</v>
      </c>
      <c r="J11" s="1" t="s">
        <v>36</v>
      </c>
      <c r="K11" s="12">
        <v>76939</v>
      </c>
      <c r="L11" s="12">
        <v>77253</v>
      </c>
      <c r="M11" s="12">
        <v>47032</v>
      </c>
      <c r="N11" s="12">
        <v>24660</v>
      </c>
      <c r="O11" s="12">
        <v>15886</v>
      </c>
      <c r="P11" s="12">
        <v>12383</v>
      </c>
      <c r="Q11" s="12">
        <v>15947</v>
      </c>
      <c r="R11" s="12">
        <v>14558</v>
      </c>
      <c r="S11" s="12">
        <v>15355</v>
      </c>
      <c r="T11" s="12">
        <f t="shared" si="0"/>
        <v>67074.666666666672</v>
      </c>
      <c r="U11" s="13">
        <f t="shared" si="1"/>
        <v>17643</v>
      </c>
      <c r="V11" s="13">
        <f t="shared" si="2"/>
        <v>15286.666666666666</v>
      </c>
      <c r="W11" s="1"/>
    </row>
    <row r="12" spans="1:26" ht="15">
      <c r="A12" s="1" t="s">
        <v>807</v>
      </c>
      <c r="B12" s="1" t="s">
        <v>621</v>
      </c>
      <c r="C12" s="1" t="s">
        <v>808</v>
      </c>
      <c r="D12" s="1" t="s">
        <v>809</v>
      </c>
      <c r="E12" s="1" t="s">
        <v>562</v>
      </c>
      <c r="F12" s="1" t="s">
        <v>563</v>
      </c>
      <c r="G12" s="1" t="s">
        <v>562</v>
      </c>
      <c r="H12" s="1" t="s">
        <v>563</v>
      </c>
      <c r="I12" s="1" t="s">
        <v>810</v>
      </c>
      <c r="J12" s="1" t="s">
        <v>25</v>
      </c>
      <c r="K12" s="12">
        <v>61344</v>
      </c>
      <c r="L12" s="12">
        <v>52269</v>
      </c>
      <c r="M12" s="12">
        <v>50179</v>
      </c>
      <c r="N12" s="12">
        <v>22321</v>
      </c>
      <c r="O12" s="12">
        <v>18977</v>
      </c>
      <c r="P12" s="12">
        <v>27835</v>
      </c>
      <c r="Q12" s="12">
        <v>15432</v>
      </c>
      <c r="R12" s="12">
        <v>17996</v>
      </c>
      <c r="S12" s="12">
        <v>15723</v>
      </c>
      <c r="T12" s="12">
        <f t="shared" si="0"/>
        <v>54597.333333333336</v>
      </c>
      <c r="U12" s="13">
        <f t="shared" si="1"/>
        <v>23044.333333333332</v>
      </c>
      <c r="V12" s="13">
        <f t="shared" si="2"/>
        <v>16383.666666666666</v>
      </c>
      <c r="W12" s="1"/>
    </row>
    <row r="13" spans="1:26" ht="15">
      <c r="A13" s="1" t="s">
        <v>625</v>
      </c>
      <c r="B13" s="1" t="s">
        <v>626</v>
      </c>
      <c r="C13" s="1" t="s">
        <v>627</v>
      </c>
      <c r="D13" s="1" t="s">
        <v>628</v>
      </c>
      <c r="E13" s="1" t="s">
        <v>562</v>
      </c>
      <c r="F13" s="1" t="s">
        <v>563</v>
      </c>
      <c r="G13" s="1" t="s">
        <v>562</v>
      </c>
      <c r="H13" s="1" t="s">
        <v>563</v>
      </c>
      <c r="I13" s="1" t="s">
        <v>629</v>
      </c>
      <c r="J13" s="1" t="s">
        <v>25</v>
      </c>
      <c r="K13" s="12">
        <v>11004000</v>
      </c>
      <c r="L13" s="12">
        <v>11655000</v>
      </c>
      <c r="M13" s="12">
        <v>11646000</v>
      </c>
      <c r="N13" s="12">
        <v>512090</v>
      </c>
      <c r="O13" s="12">
        <v>719300</v>
      </c>
      <c r="P13" s="12">
        <v>281290</v>
      </c>
      <c r="Q13" s="12">
        <v>440400</v>
      </c>
      <c r="R13" s="12">
        <v>229810</v>
      </c>
      <c r="S13" s="12">
        <v>373560</v>
      </c>
      <c r="T13" s="12">
        <f>AVERAGE(K13:M13)</f>
        <v>11435000</v>
      </c>
      <c r="U13" s="13">
        <f t="shared" si="1"/>
        <v>504226.66666666669</v>
      </c>
      <c r="V13" s="13">
        <f>AVERAGE(Q13:S13)</f>
        <v>347923.33333333331</v>
      </c>
      <c r="W13" s="1"/>
    </row>
    <row r="14" spans="1:26" ht="15">
      <c r="A14" s="1" t="s">
        <v>592</v>
      </c>
      <c r="B14" s="1" t="s">
        <v>593</v>
      </c>
      <c r="C14" s="1" t="s">
        <v>594</v>
      </c>
      <c r="D14" s="1" t="s">
        <v>595</v>
      </c>
      <c r="E14" s="1" t="s">
        <v>562</v>
      </c>
      <c r="F14" s="1" t="s">
        <v>563</v>
      </c>
      <c r="G14" s="1" t="s">
        <v>562</v>
      </c>
      <c r="H14" s="1" t="s">
        <v>563</v>
      </c>
      <c r="I14" s="1" t="s">
        <v>596</v>
      </c>
      <c r="J14" s="1" t="s">
        <v>25</v>
      </c>
      <c r="K14" s="12">
        <v>3018500</v>
      </c>
      <c r="L14" s="12">
        <v>3194300</v>
      </c>
      <c r="M14" s="12">
        <v>1424300</v>
      </c>
      <c r="N14" s="12">
        <v>41331000</v>
      </c>
      <c r="O14" s="12">
        <v>42220000</v>
      </c>
      <c r="P14" s="12">
        <v>41011000</v>
      </c>
      <c r="Q14" s="12">
        <v>57508000</v>
      </c>
      <c r="R14" s="12">
        <v>58432000</v>
      </c>
      <c r="S14" s="12">
        <v>57898000</v>
      </c>
      <c r="T14" s="12">
        <f t="shared" si="0"/>
        <v>2545700</v>
      </c>
      <c r="U14" s="13">
        <f>AVERAGE(N14:P14)</f>
        <v>41520666.666666664</v>
      </c>
      <c r="V14" s="13">
        <f>AVERAGE(Q14:S14)</f>
        <v>57946000</v>
      </c>
      <c r="W14" s="1"/>
    </row>
    <row r="15" spans="1:26" ht="15">
      <c r="A15" s="1" t="s">
        <v>630</v>
      </c>
      <c r="B15" s="1" t="s">
        <v>631</v>
      </c>
      <c r="C15" s="1" t="s">
        <v>632</v>
      </c>
      <c r="D15" s="1" t="s">
        <v>633</v>
      </c>
      <c r="E15" s="1" t="s">
        <v>562</v>
      </c>
      <c r="F15" s="1" t="s">
        <v>563</v>
      </c>
      <c r="G15" s="1" t="s">
        <v>562</v>
      </c>
      <c r="H15" s="1" t="s">
        <v>563</v>
      </c>
      <c r="I15" s="1" t="s">
        <v>634</v>
      </c>
      <c r="J15" s="1" t="s">
        <v>36</v>
      </c>
      <c r="K15" s="12">
        <v>581450</v>
      </c>
      <c r="L15" s="12">
        <v>438990</v>
      </c>
      <c r="M15" s="12">
        <v>523070</v>
      </c>
      <c r="N15" s="12">
        <v>86644</v>
      </c>
      <c r="O15" s="12">
        <v>144470</v>
      </c>
      <c r="P15" s="12">
        <v>91646</v>
      </c>
      <c r="Q15" s="12">
        <v>134040</v>
      </c>
      <c r="R15" s="12">
        <v>89291</v>
      </c>
      <c r="S15" s="12">
        <v>87627</v>
      </c>
      <c r="T15" s="12">
        <f t="shared" si="0"/>
        <v>514503.33333333331</v>
      </c>
      <c r="U15" s="13">
        <f t="shared" si="1"/>
        <v>107586.66666666667</v>
      </c>
      <c r="V15" s="13">
        <f t="shared" si="2"/>
        <v>103652.66666666667</v>
      </c>
      <c r="W15" s="1"/>
    </row>
    <row r="16" spans="1:26" ht="15">
      <c r="A16" s="1" t="s">
        <v>690</v>
      </c>
      <c r="B16" s="1" t="s">
        <v>691</v>
      </c>
      <c r="C16" s="1" t="s">
        <v>692</v>
      </c>
      <c r="D16" s="1" t="s">
        <v>693</v>
      </c>
      <c r="E16" s="1" t="s">
        <v>562</v>
      </c>
      <c r="F16" s="1" t="s">
        <v>563</v>
      </c>
      <c r="G16" s="1" t="s">
        <v>562</v>
      </c>
      <c r="H16" s="1" t="s">
        <v>563</v>
      </c>
      <c r="I16" s="1" t="s">
        <v>694</v>
      </c>
      <c r="J16" s="1" t="s">
        <v>36</v>
      </c>
      <c r="K16" s="12">
        <v>523110</v>
      </c>
      <c r="L16" s="12">
        <v>432280</v>
      </c>
      <c r="M16" s="12">
        <v>494440</v>
      </c>
      <c r="N16" s="12">
        <v>200480</v>
      </c>
      <c r="O16" s="12">
        <v>235210</v>
      </c>
      <c r="P16" s="12">
        <v>283500</v>
      </c>
      <c r="Q16" s="12">
        <v>190980</v>
      </c>
      <c r="R16" s="12">
        <v>220470</v>
      </c>
      <c r="S16" s="12">
        <v>163580</v>
      </c>
      <c r="T16" s="12">
        <f t="shared" si="0"/>
        <v>483276.66666666669</v>
      </c>
      <c r="U16" s="13">
        <f t="shared" si="1"/>
        <v>239730</v>
      </c>
      <c r="V16" s="13">
        <f t="shared" si="2"/>
        <v>191676.66666666666</v>
      </c>
      <c r="W16" s="1"/>
    </row>
    <row r="17" spans="1:23" ht="15">
      <c r="A17" s="1" t="s">
        <v>695</v>
      </c>
      <c r="B17" s="1" t="s">
        <v>691</v>
      </c>
      <c r="C17" s="1" t="s">
        <v>696</v>
      </c>
      <c r="D17" s="1" t="s">
        <v>697</v>
      </c>
      <c r="E17" s="1" t="s">
        <v>562</v>
      </c>
      <c r="F17" s="1" t="s">
        <v>563</v>
      </c>
      <c r="G17" s="1" t="s">
        <v>562</v>
      </c>
      <c r="H17" s="1" t="s">
        <v>563</v>
      </c>
      <c r="I17" s="1" t="s">
        <v>698</v>
      </c>
      <c r="J17" s="1" t="s">
        <v>25</v>
      </c>
      <c r="K17" s="12">
        <v>557700</v>
      </c>
      <c r="L17" s="12">
        <v>442060</v>
      </c>
      <c r="M17" s="12">
        <v>533010</v>
      </c>
      <c r="N17" s="12">
        <v>211320</v>
      </c>
      <c r="O17" s="12">
        <v>270570</v>
      </c>
      <c r="P17" s="12">
        <v>260320</v>
      </c>
      <c r="Q17" s="12">
        <v>180260</v>
      </c>
      <c r="R17" s="12">
        <v>245170</v>
      </c>
      <c r="S17" s="12">
        <v>164970</v>
      </c>
      <c r="T17" s="12">
        <f t="shared" si="0"/>
        <v>510923.33333333331</v>
      </c>
      <c r="U17" s="13">
        <f t="shared" si="1"/>
        <v>247403.33333333334</v>
      </c>
      <c r="V17" s="13">
        <f t="shared" si="2"/>
        <v>196800</v>
      </c>
      <c r="W17" s="1"/>
    </row>
    <row r="18" spans="1:23" ht="15">
      <c r="A18" s="1" t="s">
        <v>602</v>
      </c>
      <c r="B18" s="1" t="s">
        <v>603</v>
      </c>
      <c r="C18" s="1" t="s">
        <v>604</v>
      </c>
      <c r="D18" s="1" t="s">
        <v>605</v>
      </c>
      <c r="E18" s="1" t="s">
        <v>562</v>
      </c>
      <c r="F18" s="1" t="s">
        <v>563</v>
      </c>
      <c r="G18" s="1" t="s">
        <v>562</v>
      </c>
      <c r="H18" s="1" t="s">
        <v>563</v>
      </c>
      <c r="I18" s="1" t="s">
        <v>606</v>
      </c>
      <c r="J18" s="1" t="s">
        <v>36</v>
      </c>
      <c r="K18" s="12">
        <v>1049100</v>
      </c>
      <c r="L18" s="12">
        <v>831950</v>
      </c>
      <c r="M18" s="12">
        <v>1028400</v>
      </c>
      <c r="N18" s="12">
        <v>91716</v>
      </c>
      <c r="O18" s="12">
        <v>161550</v>
      </c>
      <c r="P18" s="12">
        <v>143060</v>
      </c>
      <c r="Q18" s="12">
        <v>47318</v>
      </c>
      <c r="R18" s="12">
        <v>37214</v>
      </c>
      <c r="S18" s="12">
        <v>45145</v>
      </c>
      <c r="T18" s="12">
        <f t="shared" si="0"/>
        <v>969816.66666666663</v>
      </c>
      <c r="U18" s="13">
        <f t="shared" si="1"/>
        <v>132108.66666666666</v>
      </c>
      <c r="V18" s="13">
        <f t="shared" si="2"/>
        <v>43225.666666666664</v>
      </c>
      <c r="W18" s="1"/>
    </row>
    <row r="19" spans="1:23" ht="15">
      <c r="A19" s="1" t="s">
        <v>635</v>
      </c>
      <c r="B19" s="1" t="s">
        <v>636</v>
      </c>
      <c r="C19" s="1" t="s">
        <v>637</v>
      </c>
      <c r="D19" s="1" t="s">
        <v>638</v>
      </c>
      <c r="E19" s="1" t="s">
        <v>562</v>
      </c>
      <c r="F19" s="1" t="s">
        <v>563</v>
      </c>
      <c r="G19" s="1" t="s">
        <v>562</v>
      </c>
      <c r="H19" s="1" t="s">
        <v>563</v>
      </c>
      <c r="I19" s="1" t="s">
        <v>639</v>
      </c>
      <c r="J19" s="1" t="s">
        <v>36</v>
      </c>
      <c r="K19" s="12">
        <v>24402</v>
      </c>
      <c r="L19" s="12">
        <v>28078</v>
      </c>
      <c r="M19" s="12">
        <v>21201</v>
      </c>
      <c r="N19" s="12">
        <v>10685</v>
      </c>
      <c r="O19" s="12">
        <v>8507.2000000000007</v>
      </c>
      <c r="P19" s="12">
        <v>13285</v>
      </c>
      <c r="Q19" s="12">
        <v>12374</v>
      </c>
      <c r="R19" s="12">
        <v>15341</v>
      </c>
      <c r="S19" s="12">
        <v>9090.5</v>
      </c>
      <c r="T19" s="12">
        <f t="shared" si="0"/>
        <v>24560.333333333332</v>
      </c>
      <c r="U19" s="13">
        <f t="shared" si="1"/>
        <v>10825.733333333334</v>
      </c>
      <c r="V19" s="13">
        <f t="shared" si="2"/>
        <v>12268.5</v>
      </c>
      <c r="W19" s="1"/>
    </row>
    <row r="20" spans="1:23" ht="15">
      <c r="A20" s="1" t="s">
        <v>607</v>
      </c>
      <c r="B20" s="1" t="s">
        <v>608</v>
      </c>
      <c r="C20" s="1" t="s">
        <v>609</v>
      </c>
      <c r="D20" s="1" t="s">
        <v>610</v>
      </c>
      <c r="E20" s="1" t="s">
        <v>562</v>
      </c>
      <c r="F20" s="1" t="s">
        <v>563</v>
      </c>
      <c r="G20" s="1" t="s">
        <v>562</v>
      </c>
      <c r="H20" s="1" t="s">
        <v>563</v>
      </c>
      <c r="I20" s="1" t="s">
        <v>24</v>
      </c>
      <c r="J20" s="1" t="s">
        <v>36</v>
      </c>
      <c r="K20" s="12">
        <v>443710</v>
      </c>
      <c r="L20" s="12">
        <v>552180</v>
      </c>
      <c r="M20" s="12">
        <v>615840</v>
      </c>
      <c r="N20" s="12">
        <v>34960</v>
      </c>
      <c r="O20" s="12">
        <v>62586</v>
      </c>
      <c r="P20" s="12">
        <v>38475</v>
      </c>
      <c r="Q20" s="12">
        <v>52343</v>
      </c>
      <c r="R20" s="12">
        <v>90383</v>
      </c>
      <c r="S20" s="12">
        <v>52022</v>
      </c>
      <c r="T20" s="12">
        <f t="shared" si="0"/>
        <v>537243.33333333337</v>
      </c>
      <c r="U20" s="13">
        <f t="shared" si="1"/>
        <v>45340.333333333336</v>
      </c>
      <c r="V20" s="13">
        <f t="shared" si="2"/>
        <v>64916</v>
      </c>
      <c r="W20" s="1"/>
    </row>
    <row r="21" spans="1:23" ht="15">
      <c r="A21" s="1" t="s">
        <v>645</v>
      </c>
      <c r="B21" s="1" t="s">
        <v>646</v>
      </c>
      <c r="C21" s="1" t="s">
        <v>647</v>
      </c>
      <c r="D21" s="1" t="s">
        <v>648</v>
      </c>
      <c r="E21" s="1" t="s">
        <v>562</v>
      </c>
      <c r="F21" s="1" t="s">
        <v>563</v>
      </c>
      <c r="G21" s="1" t="s">
        <v>562</v>
      </c>
      <c r="H21" s="1" t="s">
        <v>563</v>
      </c>
      <c r="I21" s="1" t="s">
        <v>649</v>
      </c>
      <c r="J21" s="1" t="s">
        <v>25</v>
      </c>
      <c r="K21" s="12">
        <v>6258800</v>
      </c>
      <c r="L21" s="12">
        <v>4891300</v>
      </c>
      <c r="M21" s="12">
        <v>3759800</v>
      </c>
      <c r="N21" s="12">
        <v>1191400</v>
      </c>
      <c r="O21" s="12">
        <v>1759700</v>
      </c>
      <c r="P21" s="12">
        <v>1171000</v>
      </c>
      <c r="Q21" s="12">
        <v>141590</v>
      </c>
      <c r="R21" s="12">
        <v>68220</v>
      </c>
      <c r="S21" s="12">
        <v>136720</v>
      </c>
      <c r="T21" s="12">
        <f t="shared" si="0"/>
        <v>4969966.666666667</v>
      </c>
      <c r="U21" s="13">
        <f t="shared" si="1"/>
        <v>1374033.3333333333</v>
      </c>
      <c r="V21" s="13">
        <f t="shared" si="2"/>
        <v>115510</v>
      </c>
      <c r="W21" s="1"/>
    </row>
    <row r="22" spans="1:23" ht="15">
      <c r="A22" s="1" t="s">
        <v>650</v>
      </c>
      <c r="B22" s="1" t="s">
        <v>651</v>
      </c>
      <c r="C22" s="1" t="s">
        <v>652</v>
      </c>
      <c r="D22" s="1" t="s">
        <v>653</v>
      </c>
      <c r="E22" s="1" t="s">
        <v>562</v>
      </c>
      <c r="F22" s="1" t="s">
        <v>563</v>
      </c>
      <c r="G22" s="1" t="s">
        <v>562</v>
      </c>
      <c r="H22" s="1" t="s">
        <v>563</v>
      </c>
      <c r="I22" s="1" t="s">
        <v>654</v>
      </c>
      <c r="J22" s="1" t="s">
        <v>36</v>
      </c>
      <c r="K22" s="12">
        <v>3747000</v>
      </c>
      <c r="L22" s="12">
        <v>2565000</v>
      </c>
      <c r="M22" s="12">
        <v>2632100</v>
      </c>
      <c r="N22" s="12">
        <v>433760</v>
      </c>
      <c r="O22" s="12">
        <v>725900</v>
      </c>
      <c r="P22" s="12">
        <v>531840</v>
      </c>
      <c r="Q22" s="12">
        <v>85242</v>
      </c>
      <c r="R22" s="12">
        <v>62833</v>
      </c>
      <c r="S22" s="12">
        <v>62875</v>
      </c>
      <c r="T22" s="12">
        <f t="shared" si="0"/>
        <v>2981366.6666666665</v>
      </c>
      <c r="U22" s="13">
        <f t="shared" si="1"/>
        <v>563833.33333333337</v>
      </c>
      <c r="V22" s="13">
        <f t="shared" si="2"/>
        <v>70316.666666666672</v>
      </c>
      <c r="W22" s="1"/>
    </row>
    <row r="23" spans="1:23" ht="15">
      <c r="A23" s="1" t="s">
        <v>611</v>
      </c>
      <c r="B23" s="1" t="s">
        <v>504</v>
      </c>
      <c r="C23" s="1" t="s">
        <v>612</v>
      </c>
      <c r="D23" s="1" t="s">
        <v>613</v>
      </c>
      <c r="E23" s="1" t="s">
        <v>562</v>
      </c>
      <c r="F23" s="1" t="s">
        <v>563</v>
      </c>
      <c r="G23" s="1" t="s">
        <v>562</v>
      </c>
      <c r="H23" s="1" t="s">
        <v>563</v>
      </c>
      <c r="I23" s="1" t="s">
        <v>614</v>
      </c>
      <c r="J23" s="1" t="s">
        <v>36</v>
      </c>
      <c r="K23" s="12">
        <v>37065</v>
      </c>
      <c r="L23" s="12">
        <v>40336</v>
      </c>
      <c r="M23" s="12">
        <v>24011</v>
      </c>
      <c r="N23" s="12">
        <v>5635.4</v>
      </c>
      <c r="O23" s="12">
        <v>9948.7000000000007</v>
      </c>
      <c r="P23" s="12">
        <v>7463.3</v>
      </c>
      <c r="Q23" s="12">
        <v>3884</v>
      </c>
      <c r="R23" s="12">
        <v>5265.7</v>
      </c>
      <c r="S23" s="12">
        <v>5623.5</v>
      </c>
      <c r="T23" s="12">
        <f t="shared" si="0"/>
        <v>33804</v>
      </c>
      <c r="U23" s="13">
        <f t="shared" si="1"/>
        <v>7682.4666666666672</v>
      </c>
      <c r="V23" s="13">
        <f t="shared" si="2"/>
        <v>4924.4000000000005</v>
      </c>
      <c r="W23" s="1"/>
    </row>
    <row r="24" spans="1:23" ht="15">
      <c r="A24" s="1" t="s">
        <v>811</v>
      </c>
      <c r="B24" s="1" t="s">
        <v>812</v>
      </c>
      <c r="C24" s="1" t="s">
        <v>813</v>
      </c>
      <c r="D24" s="1" t="s">
        <v>814</v>
      </c>
      <c r="E24" s="1" t="s">
        <v>562</v>
      </c>
      <c r="F24" s="1" t="s">
        <v>563</v>
      </c>
      <c r="G24" s="1" t="s">
        <v>562</v>
      </c>
      <c r="H24" s="1" t="s">
        <v>563</v>
      </c>
      <c r="I24" s="1" t="s">
        <v>815</v>
      </c>
      <c r="J24" s="1" t="s">
        <v>36</v>
      </c>
      <c r="K24" s="12">
        <v>9028.2999999999993</v>
      </c>
      <c r="L24" s="12">
        <v>11077</v>
      </c>
      <c r="M24" s="12">
        <v>6101.9</v>
      </c>
      <c r="N24" s="12">
        <v>10766</v>
      </c>
      <c r="O24" s="12">
        <v>5801.8</v>
      </c>
      <c r="P24" s="12">
        <v>8308.2999999999993</v>
      </c>
      <c r="Q24" s="12">
        <v>4388.8</v>
      </c>
      <c r="R24" s="12">
        <v>2102.1999999999998</v>
      </c>
      <c r="S24" s="12">
        <v>4580.3999999999996</v>
      </c>
      <c r="T24" s="12">
        <f t="shared" si="0"/>
        <v>8735.7333333333318</v>
      </c>
      <c r="U24" s="13">
        <f t="shared" si="1"/>
        <v>8292.0333333333328</v>
      </c>
      <c r="V24" s="13">
        <f t="shared" si="2"/>
        <v>3690.4666666666667</v>
      </c>
      <c r="W24" s="1"/>
    </row>
    <row r="25" spans="1:23" ht="15">
      <c r="A25" s="1" t="s">
        <v>588</v>
      </c>
      <c r="B25" s="1" t="s">
        <v>372</v>
      </c>
      <c r="C25" s="1" t="s">
        <v>589</v>
      </c>
      <c r="D25" s="1" t="s">
        <v>590</v>
      </c>
      <c r="E25" s="1" t="s">
        <v>562</v>
      </c>
      <c r="F25" s="1" t="s">
        <v>563</v>
      </c>
      <c r="G25" s="1" t="s">
        <v>562</v>
      </c>
      <c r="H25" s="1" t="s">
        <v>563</v>
      </c>
      <c r="I25" s="1" t="s">
        <v>591</v>
      </c>
      <c r="J25" s="1" t="s">
        <v>36</v>
      </c>
      <c r="K25" s="12">
        <v>1246000</v>
      </c>
      <c r="L25" s="12">
        <v>741260</v>
      </c>
      <c r="M25" s="12">
        <v>1063000</v>
      </c>
      <c r="N25" s="12">
        <v>521500</v>
      </c>
      <c r="O25" s="12">
        <v>381250</v>
      </c>
      <c r="P25" s="12">
        <v>638810</v>
      </c>
      <c r="Q25" s="12">
        <v>318210</v>
      </c>
      <c r="R25" s="12">
        <v>66818</v>
      </c>
      <c r="S25" s="12">
        <v>332710</v>
      </c>
      <c r="T25" s="12">
        <f t="shared" si="0"/>
        <v>1016753.3333333334</v>
      </c>
      <c r="U25" s="13">
        <f t="shared" si="1"/>
        <v>513853.33333333331</v>
      </c>
      <c r="V25" s="13">
        <f t="shared" si="2"/>
        <v>239246</v>
      </c>
      <c r="W25" s="1"/>
    </row>
    <row r="26" spans="1:23" ht="15">
      <c r="A26" s="1" t="s">
        <v>685</v>
      </c>
      <c r="B26" s="1" t="s">
        <v>686</v>
      </c>
      <c r="C26" s="1" t="s">
        <v>687</v>
      </c>
      <c r="D26" s="1" t="s">
        <v>688</v>
      </c>
      <c r="E26" s="1" t="s">
        <v>562</v>
      </c>
      <c r="F26" s="1" t="s">
        <v>563</v>
      </c>
      <c r="G26" s="1" t="s">
        <v>562</v>
      </c>
      <c r="H26" s="1" t="s">
        <v>563</v>
      </c>
      <c r="I26" s="1" t="s">
        <v>689</v>
      </c>
      <c r="J26" s="1" t="s">
        <v>36</v>
      </c>
      <c r="K26" s="12">
        <v>308280</v>
      </c>
      <c r="L26" s="12">
        <v>289890</v>
      </c>
      <c r="M26" s="12">
        <v>329770</v>
      </c>
      <c r="N26" s="12">
        <v>182760</v>
      </c>
      <c r="O26" s="12">
        <v>208310</v>
      </c>
      <c r="P26" s="12">
        <v>149580</v>
      </c>
      <c r="Q26" s="12">
        <v>82055</v>
      </c>
      <c r="R26" s="12">
        <v>80338</v>
      </c>
      <c r="S26" s="12">
        <v>100590</v>
      </c>
      <c r="T26" s="12">
        <f t="shared" si="0"/>
        <v>309313.33333333331</v>
      </c>
      <c r="U26" s="13">
        <f t="shared" si="1"/>
        <v>180216.66666666666</v>
      </c>
      <c r="V26" s="13">
        <f t="shared" si="2"/>
        <v>87661</v>
      </c>
      <c r="W26" s="1"/>
    </row>
    <row r="27" spans="1:23" ht="15">
      <c r="A27" s="1" t="s">
        <v>704</v>
      </c>
      <c r="B27" s="1" t="s">
        <v>705</v>
      </c>
      <c r="C27" s="1" t="s">
        <v>706</v>
      </c>
      <c r="D27" s="1" t="s">
        <v>707</v>
      </c>
      <c r="E27" s="1" t="s">
        <v>562</v>
      </c>
      <c r="F27" s="1" t="s">
        <v>563</v>
      </c>
      <c r="G27" s="1" t="s">
        <v>562</v>
      </c>
      <c r="H27" s="1" t="s">
        <v>563</v>
      </c>
      <c r="I27" s="1" t="s">
        <v>24</v>
      </c>
      <c r="J27" s="1" t="s">
        <v>36</v>
      </c>
      <c r="K27" s="12">
        <v>140450</v>
      </c>
      <c r="L27" s="12">
        <v>152580</v>
      </c>
      <c r="M27" s="12">
        <v>125700</v>
      </c>
      <c r="N27" s="12">
        <v>220200</v>
      </c>
      <c r="O27" s="12">
        <v>162670</v>
      </c>
      <c r="P27" s="12">
        <v>322670</v>
      </c>
      <c r="Q27" s="12">
        <v>46282</v>
      </c>
      <c r="R27" s="12">
        <v>68314</v>
      </c>
      <c r="S27" s="12">
        <v>55953</v>
      </c>
      <c r="T27" s="12">
        <f t="shared" si="0"/>
        <v>139576.66666666666</v>
      </c>
      <c r="U27" s="13">
        <f t="shared" si="1"/>
        <v>235180</v>
      </c>
      <c r="V27" s="13">
        <f t="shared" si="2"/>
        <v>56849.666666666664</v>
      </c>
      <c r="W27" s="1"/>
    </row>
    <row r="28" spans="1:23" ht="15">
      <c r="A28" s="1" t="s">
        <v>675</v>
      </c>
      <c r="B28" s="1" t="s">
        <v>676</v>
      </c>
      <c r="C28" s="1" t="s">
        <v>677</v>
      </c>
      <c r="D28" s="1" t="s">
        <v>678</v>
      </c>
      <c r="E28" s="1" t="s">
        <v>562</v>
      </c>
      <c r="F28" s="1" t="s">
        <v>563</v>
      </c>
      <c r="G28" s="1" t="s">
        <v>562</v>
      </c>
      <c r="H28" s="1" t="s">
        <v>563</v>
      </c>
      <c r="I28" s="1" t="s">
        <v>679</v>
      </c>
      <c r="J28" s="1" t="s">
        <v>36</v>
      </c>
      <c r="K28" s="12">
        <v>1863000</v>
      </c>
      <c r="L28" s="12">
        <v>1894600</v>
      </c>
      <c r="M28" s="12">
        <v>1673100</v>
      </c>
      <c r="N28" s="12">
        <v>1007900</v>
      </c>
      <c r="O28" s="12">
        <v>932760</v>
      </c>
      <c r="P28" s="12">
        <v>818920</v>
      </c>
      <c r="Q28" s="12">
        <v>916320</v>
      </c>
      <c r="R28" s="12">
        <v>855570</v>
      </c>
      <c r="S28" s="12">
        <v>817750</v>
      </c>
      <c r="T28" s="12">
        <f t="shared" si="0"/>
        <v>1810233.3333333333</v>
      </c>
      <c r="U28" s="13">
        <f t="shared" si="1"/>
        <v>919860</v>
      </c>
      <c r="V28" s="13">
        <f t="shared" si="2"/>
        <v>863213.33333333337</v>
      </c>
      <c r="W28" s="1"/>
    </row>
    <row r="29" spans="1:23" ht="15">
      <c r="A29" s="1" t="s">
        <v>816</v>
      </c>
      <c r="B29" s="1" t="s">
        <v>686</v>
      </c>
      <c r="C29" s="1" t="s">
        <v>817</v>
      </c>
      <c r="D29" s="1" t="s">
        <v>818</v>
      </c>
      <c r="E29" s="1" t="s">
        <v>562</v>
      </c>
      <c r="F29" s="1" t="s">
        <v>563</v>
      </c>
      <c r="G29" s="1" t="s">
        <v>562</v>
      </c>
      <c r="H29" s="1" t="s">
        <v>563</v>
      </c>
      <c r="I29" s="1" t="s">
        <v>819</v>
      </c>
      <c r="J29" s="1" t="s">
        <v>25</v>
      </c>
      <c r="K29" s="12">
        <v>74458</v>
      </c>
      <c r="L29" s="12">
        <v>79509</v>
      </c>
      <c r="M29" s="12">
        <v>78511</v>
      </c>
      <c r="N29" s="12">
        <v>56139</v>
      </c>
      <c r="O29" s="12">
        <v>51187</v>
      </c>
      <c r="P29" s="12">
        <v>61332</v>
      </c>
      <c r="Q29" s="12">
        <v>36418</v>
      </c>
      <c r="R29" s="12">
        <v>32314</v>
      </c>
      <c r="S29" s="12">
        <v>41589</v>
      </c>
      <c r="T29" s="12">
        <f t="shared" si="0"/>
        <v>77492.666666666672</v>
      </c>
      <c r="U29" s="13">
        <f t="shared" si="1"/>
        <v>56219.333333333336</v>
      </c>
      <c r="V29" s="13">
        <f t="shared" si="2"/>
        <v>36773.666666666664</v>
      </c>
      <c r="W29" s="1"/>
    </row>
    <row r="30" spans="1:23" ht="15">
      <c r="A30" s="1" t="s">
        <v>820</v>
      </c>
      <c r="B30" s="1" t="s">
        <v>821</v>
      </c>
      <c r="C30" s="1" t="s">
        <v>822</v>
      </c>
      <c r="D30" s="1" t="s">
        <v>823</v>
      </c>
      <c r="E30" s="1" t="s">
        <v>562</v>
      </c>
      <c r="F30" s="1" t="s">
        <v>563</v>
      </c>
      <c r="G30" s="1" t="s">
        <v>562</v>
      </c>
      <c r="H30" s="1" t="s">
        <v>563</v>
      </c>
      <c r="I30" s="1" t="s">
        <v>824</v>
      </c>
      <c r="J30" s="1" t="s">
        <v>36</v>
      </c>
      <c r="K30" s="12">
        <v>65551</v>
      </c>
      <c r="L30" s="12">
        <v>60789</v>
      </c>
      <c r="M30" s="12">
        <v>62280</v>
      </c>
      <c r="N30" s="12">
        <v>37550</v>
      </c>
      <c r="O30" s="12">
        <v>35761</v>
      </c>
      <c r="P30" s="12">
        <v>9</v>
      </c>
      <c r="Q30" s="12">
        <v>9</v>
      </c>
      <c r="R30" s="12">
        <v>15750</v>
      </c>
      <c r="S30" s="12">
        <v>9</v>
      </c>
      <c r="T30" s="12">
        <f t="shared" si="0"/>
        <v>62873.333333333336</v>
      </c>
      <c r="U30" s="13">
        <f t="shared" si="1"/>
        <v>24440</v>
      </c>
      <c r="V30" s="13">
        <f t="shared" si="2"/>
        <v>5256</v>
      </c>
      <c r="W30" s="1"/>
    </row>
    <row r="31" spans="1:23" ht="15">
      <c r="A31" s="1" t="s">
        <v>597</v>
      </c>
      <c r="B31" s="1" t="s">
        <v>598</v>
      </c>
      <c r="C31" s="1" t="s">
        <v>599</v>
      </c>
      <c r="D31" s="1" t="s">
        <v>600</v>
      </c>
      <c r="E31" s="1" t="s">
        <v>562</v>
      </c>
      <c r="F31" s="1" t="s">
        <v>563</v>
      </c>
      <c r="G31" s="1" t="s">
        <v>562</v>
      </c>
      <c r="H31" s="1" t="s">
        <v>563</v>
      </c>
      <c r="I31" s="1" t="s">
        <v>601</v>
      </c>
      <c r="J31" s="1" t="s">
        <v>25</v>
      </c>
      <c r="K31" s="12">
        <v>1059800</v>
      </c>
      <c r="L31" s="12">
        <v>2671900</v>
      </c>
      <c r="M31" s="12">
        <v>1600100</v>
      </c>
      <c r="N31" s="12">
        <v>845380</v>
      </c>
      <c r="O31" s="12">
        <v>1183400</v>
      </c>
      <c r="P31" s="12">
        <v>128450</v>
      </c>
      <c r="Q31" s="12">
        <v>500800</v>
      </c>
      <c r="R31" s="12">
        <v>407580</v>
      </c>
      <c r="S31" s="12">
        <v>595010</v>
      </c>
      <c r="T31" s="12">
        <f t="shared" si="0"/>
        <v>1777266.6666666667</v>
      </c>
      <c r="U31" s="13">
        <f t="shared" si="1"/>
        <v>719076.66666666663</v>
      </c>
      <c r="V31" s="13">
        <f t="shared" si="2"/>
        <v>501130</v>
      </c>
      <c r="W31" s="1"/>
    </row>
    <row r="32" spans="1:23" ht="15">
      <c r="A32" s="1" t="s">
        <v>699</v>
      </c>
      <c r="B32" s="1" t="s">
        <v>700</v>
      </c>
      <c r="C32" s="1" t="s">
        <v>701</v>
      </c>
      <c r="D32" s="1" t="s">
        <v>702</v>
      </c>
      <c r="E32" s="1" t="s">
        <v>562</v>
      </c>
      <c r="F32" s="1" t="s">
        <v>563</v>
      </c>
      <c r="G32" s="1" t="s">
        <v>562</v>
      </c>
      <c r="H32" s="1" t="s">
        <v>563</v>
      </c>
      <c r="I32" s="1" t="s">
        <v>703</v>
      </c>
      <c r="J32" s="1" t="s">
        <v>36</v>
      </c>
      <c r="K32" s="12">
        <v>176290</v>
      </c>
      <c r="L32" s="12">
        <v>147020</v>
      </c>
      <c r="M32" s="12">
        <v>155000</v>
      </c>
      <c r="N32" s="12">
        <v>409080</v>
      </c>
      <c r="O32" s="12">
        <v>249660</v>
      </c>
      <c r="P32" s="12">
        <v>238410</v>
      </c>
      <c r="Q32" s="12">
        <v>625050</v>
      </c>
      <c r="R32" s="12">
        <v>345200</v>
      </c>
      <c r="S32" s="12">
        <v>232820</v>
      </c>
      <c r="T32" s="12">
        <f t="shared" si="0"/>
        <v>159436.66666666666</v>
      </c>
      <c r="U32" s="13">
        <f t="shared" si="1"/>
        <v>299050</v>
      </c>
      <c r="V32" s="13">
        <f t="shared" si="2"/>
        <v>401023.33333333331</v>
      </c>
      <c r="W32" s="1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Lipids (R)</vt:lpstr>
      <vt:lpstr>Lipids (S)</vt:lpstr>
      <vt:lpstr>Amino acids and derivatives (R)</vt:lpstr>
      <vt:lpstr>Amino acids and derivatives (S)</vt:lpstr>
      <vt:lpstr>Saccharides and Alcohols (R)</vt:lpstr>
      <vt:lpstr>Saccharides and Alcohols (S)</vt:lpstr>
      <vt:lpstr>Organic acids (R)</vt:lpstr>
      <vt:lpstr>Organic acids (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</cp:lastModifiedBy>
  <dcterms:created xsi:type="dcterms:W3CDTF">2021-07-06T06:00:09Z</dcterms:created>
  <dcterms:modified xsi:type="dcterms:W3CDTF">2021-11-17T09:20:38Z</dcterms:modified>
</cp:coreProperties>
</file>